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laudins Berlin 2017 R3\R3\"/>
    </mc:Choice>
  </mc:AlternateContent>
  <bookViews>
    <workbookView xWindow="120" yWindow="120" windowWidth="15140" windowHeight="9300" xr2:uid="{00000000-000D-0000-FFFF-FFFF00000000}"/>
  </bookViews>
  <sheets>
    <sheet name="Whole_Cochlea_Fig2" sheetId="5" r:id="rId1"/>
    <sheet name="Lat_Med_Bone_Fig3A" sheetId="7" r:id="rId2"/>
    <sheet name="4_tissues_Fig3B" sheetId="9" r:id="rId3"/>
    <sheet name="Age_isoform_Fig4" sheetId="6" r:id="rId4"/>
    <sheet name="Age_isoform_Fig4 (2)" sheetId="11" state="hidden" r:id="rId5"/>
    <sheet name="Fig2 ANOVA input" sheetId="10" r:id="rId6"/>
  </sheets>
  <calcPr calcId="171027"/>
</workbook>
</file>

<file path=xl/calcChain.xml><?xml version="1.0" encoding="utf-8"?>
<calcChain xmlns="http://schemas.openxmlformats.org/spreadsheetml/2006/main">
  <c r="D176" i="11" l="1"/>
  <c r="E175" i="11"/>
  <c r="D175" i="11"/>
  <c r="E174" i="11"/>
  <c r="D174" i="11"/>
  <c r="E173" i="11"/>
  <c r="D173" i="11"/>
  <c r="G172" i="11"/>
  <c r="G171" i="11"/>
  <c r="G170" i="11"/>
  <c r="G169" i="11"/>
  <c r="G175" i="11" s="1"/>
  <c r="G174" i="11" s="1"/>
  <c r="D167" i="11"/>
  <c r="E166" i="11"/>
  <c r="E165" i="11" s="1"/>
  <c r="D166" i="11"/>
  <c r="D165" i="11" s="1"/>
  <c r="E164" i="11"/>
  <c r="D164" i="11"/>
  <c r="G163" i="11"/>
  <c r="G162" i="11"/>
  <c r="G161" i="11"/>
  <c r="G164" i="11" s="1"/>
  <c r="G160" i="11"/>
  <c r="G166" i="11" s="1"/>
  <c r="G165" i="11" s="1"/>
  <c r="D158" i="11"/>
  <c r="E157" i="11"/>
  <c r="E156" i="11" s="1"/>
  <c r="D157" i="11"/>
  <c r="D156" i="11"/>
  <c r="E155" i="11"/>
  <c r="D155" i="11"/>
  <c r="G154" i="11"/>
  <c r="G153" i="11"/>
  <c r="G152" i="11"/>
  <c r="G151" i="11"/>
  <c r="G157" i="11" s="1"/>
  <c r="G156" i="11" s="1"/>
  <c r="D149" i="11"/>
  <c r="E148" i="11"/>
  <c r="E147" i="11" s="1"/>
  <c r="D148" i="11"/>
  <c r="D147" i="11"/>
  <c r="E146" i="11"/>
  <c r="D146" i="11"/>
  <c r="G145" i="11"/>
  <c r="G144" i="11"/>
  <c r="G143" i="11"/>
  <c r="G146" i="11" s="1"/>
  <c r="G142" i="11"/>
  <c r="G148" i="11" s="1"/>
  <c r="G147" i="11" s="1"/>
  <c r="D140" i="11"/>
  <c r="E139" i="11"/>
  <c r="E138" i="11" s="1"/>
  <c r="D139" i="11"/>
  <c r="D138" i="11"/>
  <c r="E137" i="11"/>
  <c r="D137" i="11"/>
  <c r="G136" i="11"/>
  <c r="G135" i="11"/>
  <c r="G134" i="11"/>
  <c r="G133" i="11"/>
  <c r="G139" i="11" s="1"/>
  <c r="G138" i="11" s="1"/>
  <c r="D131" i="11"/>
  <c r="E130" i="11"/>
  <c r="E129" i="11" s="1"/>
  <c r="D130" i="11"/>
  <c r="D129" i="11"/>
  <c r="E128" i="11"/>
  <c r="D128" i="11"/>
  <c r="G127" i="11"/>
  <c r="G126" i="11"/>
  <c r="G125" i="11"/>
  <c r="G128" i="11" s="1"/>
  <c r="G124" i="11"/>
  <c r="G130" i="11" s="1"/>
  <c r="G129" i="11" s="1"/>
  <c r="D120" i="11"/>
  <c r="E119" i="11"/>
  <c r="E118" i="11" s="1"/>
  <c r="D119" i="11"/>
  <c r="D118" i="11"/>
  <c r="E117" i="11"/>
  <c r="D117" i="11"/>
  <c r="G116" i="11"/>
  <c r="G115" i="11"/>
  <c r="G114" i="11"/>
  <c r="G113" i="11"/>
  <c r="G119" i="11" s="1"/>
  <c r="G118" i="11" s="1"/>
  <c r="D111" i="11"/>
  <c r="E110" i="11"/>
  <c r="E109" i="11" s="1"/>
  <c r="D110" i="11"/>
  <c r="D109" i="11"/>
  <c r="E108" i="11"/>
  <c r="D108" i="11"/>
  <c r="G107" i="11"/>
  <c r="G106" i="11"/>
  <c r="G105" i="11"/>
  <c r="G108" i="11" s="1"/>
  <c r="G104" i="11"/>
  <c r="G110" i="11" s="1"/>
  <c r="G109" i="11" s="1"/>
  <c r="D102" i="11"/>
  <c r="E101" i="11"/>
  <c r="E100" i="11" s="1"/>
  <c r="D101" i="11"/>
  <c r="D100" i="11"/>
  <c r="E99" i="11"/>
  <c r="D99" i="11"/>
  <c r="G98" i="11"/>
  <c r="G97" i="11"/>
  <c r="G96" i="11"/>
  <c r="G95" i="11"/>
  <c r="G101" i="11" s="1"/>
  <c r="G100" i="11" s="1"/>
  <c r="D93" i="11"/>
  <c r="E92" i="11"/>
  <c r="E91" i="11" s="1"/>
  <c r="D92" i="11"/>
  <c r="D91" i="11"/>
  <c r="E90" i="11"/>
  <c r="D90" i="11"/>
  <c r="G89" i="11"/>
  <c r="G88" i="11"/>
  <c r="G87" i="11"/>
  <c r="G90" i="11" s="1"/>
  <c r="G86" i="11"/>
  <c r="G92" i="11" s="1"/>
  <c r="G91" i="11" s="1"/>
  <c r="D84" i="11"/>
  <c r="E83" i="11"/>
  <c r="E82" i="11" s="1"/>
  <c r="D83" i="11"/>
  <c r="D82" i="11"/>
  <c r="E81" i="11"/>
  <c r="D81" i="11"/>
  <c r="G80" i="11"/>
  <c r="G79" i="11"/>
  <c r="G78" i="11"/>
  <c r="G77" i="11"/>
  <c r="G83" i="11" s="1"/>
  <c r="G82" i="11" s="1"/>
  <c r="D74" i="11"/>
  <c r="E73" i="11"/>
  <c r="E72" i="11" s="1"/>
  <c r="D73" i="11"/>
  <c r="D72" i="11"/>
  <c r="E71" i="11"/>
  <c r="D71" i="11"/>
  <c r="G70" i="11"/>
  <c r="G69" i="11"/>
  <c r="G68" i="11"/>
  <c r="G71" i="11" s="1"/>
  <c r="G67" i="11"/>
  <c r="G73" i="11" s="1"/>
  <c r="G72" i="11" s="1"/>
  <c r="D63" i="11"/>
  <c r="E62" i="11"/>
  <c r="E61" i="11" s="1"/>
  <c r="D62" i="11"/>
  <c r="D61" i="11"/>
  <c r="E60" i="11"/>
  <c r="D60" i="11"/>
  <c r="G59" i="11"/>
  <c r="G58" i="11"/>
  <c r="G57" i="11"/>
  <c r="G56" i="11"/>
  <c r="G62" i="11" s="1"/>
  <c r="G61" i="11" s="1"/>
  <c r="D53" i="11"/>
  <c r="E52" i="11"/>
  <c r="E51" i="11" s="1"/>
  <c r="D52" i="11"/>
  <c r="D51" i="11"/>
  <c r="E50" i="11"/>
  <c r="D50" i="11"/>
  <c r="G49" i="11"/>
  <c r="G48" i="11"/>
  <c r="G47" i="11"/>
  <c r="G50" i="11" s="1"/>
  <c r="G46" i="11"/>
  <c r="G52" i="11" s="1"/>
  <c r="G51" i="11" s="1"/>
  <c r="D42" i="11"/>
  <c r="E41" i="11"/>
  <c r="E40" i="11" s="1"/>
  <c r="D41" i="11"/>
  <c r="D40" i="11"/>
  <c r="E39" i="11"/>
  <c r="D39" i="11"/>
  <c r="G38" i="11"/>
  <c r="G37" i="11"/>
  <c r="G36" i="11"/>
  <c r="G35" i="11"/>
  <c r="G41" i="11" s="1"/>
  <c r="G40" i="11" s="1"/>
  <c r="D31" i="11"/>
  <c r="E30" i="11"/>
  <c r="E29" i="11" s="1"/>
  <c r="D30" i="11"/>
  <c r="D29" i="11"/>
  <c r="E28" i="11"/>
  <c r="D28" i="11"/>
  <c r="G27" i="11"/>
  <c r="G26" i="11"/>
  <c r="G25" i="11"/>
  <c r="G28" i="11" s="1"/>
  <c r="G24" i="11"/>
  <c r="G30" i="11" s="1"/>
  <c r="G29" i="11" s="1"/>
  <c r="D22" i="11"/>
  <c r="E21" i="11"/>
  <c r="E20" i="11" s="1"/>
  <c r="D21" i="11"/>
  <c r="D20" i="11"/>
  <c r="E19" i="11"/>
  <c r="D19" i="11"/>
  <c r="G18" i="11"/>
  <c r="G17" i="11"/>
  <c r="G16" i="11"/>
  <c r="G15" i="11"/>
  <c r="G21" i="11" s="1"/>
  <c r="G20" i="11" s="1"/>
  <c r="D13" i="11"/>
  <c r="E12" i="11"/>
  <c r="E11" i="11" s="1"/>
  <c r="D12" i="11"/>
  <c r="D11" i="11"/>
  <c r="E10" i="11"/>
  <c r="D10" i="11"/>
  <c r="G9" i="11"/>
  <c r="G8" i="11"/>
  <c r="G7" i="11"/>
  <c r="G10" i="11" s="1"/>
  <c r="G6" i="11"/>
  <c r="G12" i="11" s="1"/>
  <c r="G11" i="11" s="1"/>
  <c r="G19" i="11" l="1"/>
  <c r="G39" i="11"/>
  <c r="G60" i="11"/>
  <c r="G81" i="11"/>
  <c r="G99" i="11"/>
  <c r="G117" i="11"/>
  <c r="G137" i="11"/>
  <c r="G155" i="11"/>
  <c r="G173" i="11"/>
  <c r="E175" i="6" l="1"/>
  <c r="E174" i="6" s="1"/>
  <c r="D175" i="6"/>
  <c r="D174" i="6" s="1"/>
  <c r="E173" i="6"/>
  <c r="D173" i="6"/>
  <c r="E166" i="6"/>
  <c r="E165" i="6" s="1"/>
  <c r="D166" i="6"/>
  <c r="D165" i="6" s="1"/>
  <c r="E164" i="6"/>
  <c r="D164" i="6"/>
  <c r="E157" i="6"/>
  <c r="E156" i="6" s="1"/>
  <c r="D157" i="6"/>
  <c r="D156" i="6" s="1"/>
  <c r="E155" i="6"/>
  <c r="D155" i="6"/>
  <c r="E148" i="6"/>
  <c r="E147" i="6" s="1"/>
  <c r="D148" i="6"/>
  <c r="D147" i="6" s="1"/>
  <c r="E146" i="6"/>
  <c r="D146" i="6"/>
  <c r="E139" i="6"/>
  <c r="E138" i="6" s="1"/>
  <c r="D139" i="6"/>
  <c r="D138" i="6" s="1"/>
  <c r="E137" i="6"/>
  <c r="D137" i="6"/>
  <c r="E130" i="6"/>
  <c r="E129" i="6" s="1"/>
  <c r="D130" i="6"/>
  <c r="D129" i="6"/>
  <c r="E128" i="6"/>
  <c r="D128" i="6"/>
  <c r="E119" i="6"/>
  <c r="E118" i="6" s="1"/>
  <c r="D119" i="6"/>
  <c r="D118" i="6" s="1"/>
  <c r="E117" i="6"/>
  <c r="D117" i="6"/>
  <c r="E110" i="6"/>
  <c r="E109" i="6" s="1"/>
  <c r="D110" i="6"/>
  <c r="D109" i="6" s="1"/>
  <c r="E108" i="6"/>
  <c r="D108" i="6"/>
  <c r="E101" i="6"/>
  <c r="D101" i="6"/>
  <c r="E100" i="6"/>
  <c r="D100" i="6"/>
  <c r="E99" i="6"/>
  <c r="D99" i="6"/>
  <c r="E92" i="6"/>
  <c r="E91" i="6" s="1"/>
  <c r="D92" i="6"/>
  <c r="D91" i="6" s="1"/>
  <c r="E90" i="6"/>
  <c r="D90" i="6"/>
  <c r="E83" i="6"/>
  <c r="D83" i="6"/>
  <c r="D82" i="6" s="1"/>
  <c r="E82" i="6"/>
  <c r="E81" i="6"/>
  <c r="D81" i="6"/>
  <c r="E73" i="6"/>
  <c r="E72" i="6" s="1"/>
  <c r="D73" i="6"/>
  <c r="D72" i="6" s="1"/>
  <c r="E71" i="6"/>
  <c r="D71" i="6"/>
  <c r="E62" i="6"/>
  <c r="D62" i="6"/>
  <c r="E61" i="6"/>
  <c r="D61" i="6"/>
  <c r="E60" i="6"/>
  <c r="D60" i="6"/>
  <c r="E52" i="6"/>
  <c r="E51" i="6" s="1"/>
  <c r="D52" i="6"/>
  <c r="D51" i="6" s="1"/>
  <c r="E50" i="6"/>
  <c r="D50" i="6"/>
  <c r="E41" i="6"/>
  <c r="E40" i="6" s="1"/>
  <c r="D41" i="6"/>
  <c r="D40" i="6" s="1"/>
  <c r="E39" i="6"/>
  <c r="D39" i="6"/>
  <c r="E30" i="6"/>
  <c r="D30" i="6"/>
  <c r="D29" i="6" s="1"/>
  <c r="E29" i="6"/>
  <c r="E28" i="6"/>
  <c r="D28" i="6"/>
  <c r="E21" i="6"/>
  <c r="E20" i="6" s="1"/>
  <c r="D21" i="6"/>
  <c r="D20" i="6" s="1"/>
  <c r="E19" i="6"/>
  <c r="D19" i="6"/>
  <c r="G172" i="6"/>
  <c r="G171" i="6"/>
  <c r="G170" i="6"/>
  <c r="G169" i="6"/>
  <c r="G163" i="6"/>
  <c r="G162" i="6"/>
  <c r="G161" i="6"/>
  <c r="G160" i="6"/>
  <c r="G154" i="6"/>
  <c r="G153" i="6"/>
  <c r="G152" i="6"/>
  <c r="G151" i="6"/>
  <c r="G145" i="6"/>
  <c r="G144" i="6"/>
  <c r="G143" i="6"/>
  <c r="G142" i="6"/>
  <c r="G136" i="6"/>
  <c r="G135" i="6"/>
  <c r="G134" i="6"/>
  <c r="G133" i="6"/>
  <c r="G127" i="6"/>
  <c r="G126" i="6"/>
  <c r="G125" i="6"/>
  <c r="G124" i="6"/>
  <c r="G130" i="6" s="1"/>
  <c r="G129" i="6" s="1"/>
  <c r="G116" i="6"/>
  <c r="G115" i="6"/>
  <c r="G114" i="6"/>
  <c r="G113" i="6"/>
  <c r="G107" i="6"/>
  <c r="G106" i="6"/>
  <c r="G105" i="6"/>
  <c r="G104" i="6"/>
  <c r="G98" i="6"/>
  <c r="G97" i="6"/>
  <c r="G96" i="6"/>
  <c r="G95" i="6"/>
  <c r="G89" i="6"/>
  <c r="G88" i="6"/>
  <c r="G87" i="6"/>
  <c r="G86" i="6"/>
  <c r="G80" i="6"/>
  <c r="G79" i="6"/>
  <c r="G78" i="6"/>
  <c r="G77" i="6"/>
  <c r="G70" i="6"/>
  <c r="G69" i="6"/>
  <c r="G68" i="6"/>
  <c r="G67" i="6"/>
  <c r="G73" i="6" s="1"/>
  <c r="G72" i="6" s="1"/>
  <c r="G59" i="6"/>
  <c r="G58" i="6"/>
  <c r="G57" i="6"/>
  <c r="G56" i="6"/>
  <c r="G49" i="6"/>
  <c r="G48" i="6"/>
  <c r="G47" i="6"/>
  <c r="G46" i="6"/>
  <c r="G38" i="6"/>
  <c r="G37" i="6"/>
  <c r="G36" i="6"/>
  <c r="G35" i="6"/>
  <c r="G27" i="6"/>
  <c r="G26" i="6"/>
  <c r="G25" i="6"/>
  <c r="G24" i="6"/>
  <c r="G18" i="6"/>
  <c r="G17" i="6"/>
  <c r="G16" i="6"/>
  <c r="G15" i="6"/>
  <c r="G6" i="6"/>
  <c r="G7" i="6"/>
  <c r="G10" i="6" s="1"/>
  <c r="G8" i="6"/>
  <c r="G9" i="6"/>
  <c r="E10" i="6"/>
  <c r="E12" i="6"/>
  <c r="E11" i="6" s="1"/>
  <c r="D12" i="6"/>
  <c r="D11" i="6"/>
  <c r="D10" i="6"/>
  <c r="J9" i="9"/>
  <c r="K9" i="9"/>
  <c r="L9" i="9"/>
  <c r="J10" i="9"/>
  <c r="K10" i="9"/>
  <c r="L10" i="9"/>
  <c r="J11" i="9"/>
  <c r="K11" i="9"/>
  <c r="L11" i="9"/>
  <c r="J13" i="9"/>
  <c r="K13" i="9"/>
  <c r="L13" i="9"/>
  <c r="J14" i="9"/>
  <c r="K14" i="9"/>
  <c r="L14" i="9"/>
  <c r="J15" i="9"/>
  <c r="K15" i="9"/>
  <c r="L15" i="9"/>
  <c r="J16" i="9"/>
  <c r="K16" i="9"/>
  <c r="L16" i="9"/>
  <c r="J20" i="9"/>
  <c r="K20" i="9"/>
  <c r="L20" i="9"/>
  <c r="J21" i="9"/>
  <c r="K21" i="9"/>
  <c r="L21" i="9"/>
  <c r="J22" i="9"/>
  <c r="K22" i="9"/>
  <c r="L22" i="9"/>
  <c r="J23" i="9"/>
  <c r="K23" i="9"/>
  <c r="L23" i="9"/>
  <c r="J27" i="9"/>
  <c r="K27" i="9"/>
  <c r="L27" i="9"/>
  <c r="J28" i="9"/>
  <c r="K28" i="9"/>
  <c r="L28" i="9"/>
  <c r="J29" i="9"/>
  <c r="K29" i="9"/>
  <c r="L29" i="9"/>
  <c r="J30" i="9"/>
  <c r="K30" i="9"/>
  <c r="L30" i="9"/>
  <c r="J34" i="9"/>
  <c r="K34" i="9"/>
  <c r="L34" i="9"/>
  <c r="J35" i="9"/>
  <c r="K35" i="9"/>
  <c r="L35" i="9"/>
  <c r="J36" i="9"/>
  <c r="K36" i="9"/>
  <c r="L36" i="9"/>
  <c r="J37" i="9"/>
  <c r="K37" i="9"/>
  <c r="L37" i="9"/>
  <c r="J39" i="9"/>
  <c r="K39" i="9"/>
  <c r="L39" i="9"/>
  <c r="J40" i="9"/>
  <c r="K40" i="9"/>
  <c r="L40" i="9"/>
  <c r="J41" i="9"/>
  <c r="K41" i="9"/>
  <c r="L41" i="9"/>
  <c r="J42" i="9"/>
  <c r="K42" i="9"/>
  <c r="L42" i="9"/>
  <c r="J46" i="9"/>
  <c r="K46" i="9"/>
  <c r="L46" i="9"/>
  <c r="J47" i="9"/>
  <c r="K47" i="9"/>
  <c r="L47" i="9"/>
  <c r="J48" i="9"/>
  <c r="K48" i="9"/>
  <c r="L48" i="9"/>
  <c r="J49" i="9"/>
  <c r="K49" i="9"/>
  <c r="L49" i="9"/>
  <c r="L8" i="9"/>
  <c r="F9" i="7"/>
  <c r="G9" i="7"/>
  <c r="H9" i="7"/>
  <c r="F10" i="7"/>
  <c r="G10" i="7"/>
  <c r="H10" i="7"/>
  <c r="F12" i="7"/>
  <c r="G12" i="7"/>
  <c r="H12" i="7"/>
  <c r="F13" i="7"/>
  <c r="G13" i="7"/>
  <c r="H13" i="7"/>
  <c r="F14" i="7"/>
  <c r="G14" i="7"/>
  <c r="H14" i="7"/>
  <c r="F16" i="7"/>
  <c r="G16" i="7"/>
  <c r="H16" i="7"/>
  <c r="F17" i="7"/>
  <c r="G17" i="7"/>
  <c r="H17" i="7"/>
  <c r="F18" i="7"/>
  <c r="G18" i="7"/>
  <c r="H18" i="7"/>
  <c r="F20" i="7"/>
  <c r="G20" i="7"/>
  <c r="H20" i="7"/>
  <c r="F21" i="7"/>
  <c r="G21" i="7"/>
  <c r="H21" i="7"/>
  <c r="F22" i="7"/>
  <c r="G22" i="7"/>
  <c r="H22" i="7"/>
  <c r="F24" i="7"/>
  <c r="G24" i="7"/>
  <c r="H24" i="7"/>
  <c r="F25" i="7"/>
  <c r="G25" i="7"/>
  <c r="H25" i="7"/>
  <c r="F26" i="7"/>
  <c r="G26" i="7"/>
  <c r="H26" i="7"/>
  <c r="F28" i="7"/>
  <c r="G28" i="7"/>
  <c r="H28" i="7"/>
  <c r="F29" i="7"/>
  <c r="G29" i="7"/>
  <c r="H29" i="7"/>
  <c r="F30" i="7"/>
  <c r="G30" i="7"/>
  <c r="H30" i="7"/>
  <c r="F32" i="7"/>
  <c r="G32" i="7"/>
  <c r="H32" i="7"/>
  <c r="F33" i="7"/>
  <c r="G33" i="7"/>
  <c r="H33" i="7"/>
  <c r="F34" i="7"/>
  <c r="G34" i="7"/>
  <c r="H34" i="7"/>
  <c r="F36" i="7"/>
  <c r="G36" i="7"/>
  <c r="H36" i="7"/>
  <c r="F37" i="7"/>
  <c r="G37" i="7"/>
  <c r="H37" i="7"/>
  <c r="F38" i="7"/>
  <c r="G38" i="7"/>
  <c r="H38" i="7"/>
  <c r="F40" i="7"/>
  <c r="G40" i="7"/>
  <c r="H40" i="7"/>
  <c r="F41" i="7"/>
  <c r="G41" i="7"/>
  <c r="H41" i="7"/>
  <c r="F42" i="7"/>
  <c r="G42" i="7"/>
  <c r="H42" i="7"/>
  <c r="F44" i="7"/>
  <c r="G44" i="7"/>
  <c r="H44" i="7"/>
  <c r="F45" i="7"/>
  <c r="G45" i="7"/>
  <c r="H45" i="7"/>
  <c r="F46" i="7"/>
  <c r="G46" i="7"/>
  <c r="H46" i="7"/>
  <c r="F48" i="7"/>
  <c r="G48" i="7"/>
  <c r="H48" i="7"/>
  <c r="F49" i="7"/>
  <c r="G49" i="7"/>
  <c r="H49" i="7"/>
  <c r="F50" i="7"/>
  <c r="G50" i="7"/>
  <c r="H50" i="7"/>
  <c r="F52" i="7"/>
  <c r="G52" i="7"/>
  <c r="H52" i="7"/>
  <c r="F53" i="7"/>
  <c r="G53" i="7"/>
  <c r="H53" i="7"/>
  <c r="F54" i="7"/>
  <c r="G54" i="7"/>
  <c r="H54" i="7"/>
  <c r="H8" i="7"/>
  <c r="G8" i="7"/>
  <c r="F8" i="7"/>
  <c r="K5" i="5"/>
  <c r="L5" i="5"/>
  <c r="M5" i="5"/>
  <c r="K6" i="5"/>
  <c r="L6" i="5"/>
  <c r="M6" i="5"/>
  <c r="K8" i="5"/>
  <c r="L8" i="5"/>
  <c r="M8" i="5"/>
  <c r="K9" i="5"/>
  <c r="L9" i="5"/>
  <c r="M9" i="5"/>
  <c r="K10" i="5"/>
  <c r="L10" i="5"/>
  <c r="M10" i="5"/>
  <c r="K12" i="5"/>
  <c r="L12" i="5"/>
  <c r="M12" i="5"/>
  <c r="K13" i="5"/>
  <c r="L13" i="5"/>
  <c r="M13" i="5"/>
  <c r="K14" i="5"/>
  <c r="L14" i="5"/>
  <c r="M14" i="5"/>
  <c r="K16" i="5"/>
  <c r="L16" i="5"/>
  <c r="M16" i="5"/>
  <c r="K17" i="5"/>
  <c r="L17" i="5"/>
  <c r="M17" i="5"/>
  <c r="K18" i="5"/>
  <c r="L18" i="5"/>
  <c r="M18" i="5"/>
  <c r="K20" i="5"/>
  <c r="L20" i="5"/>
  <c r="M20" i="5"/>
  <c r="K21" i="5"/>
  <c r="L21" i="5"/>
  <c r="M21" i="5"/>
  <c r="K22" i="5"/>
  <c r="L22" i="5"/>
  <c r="M22" i="5"/>
  <c r="K24" i="5"/>
  <c r="L24" i="5"/>
  <c r="M24" i="5"/>
  <c r="K25" i="5"/>
  <c r="L25" i="5"/>
  <c r="M25" i="5"/>
  <c r="K26" i="5"/>
  <c r="L26" i="5"/>
  <c r="M26" i="5"/>
  <c r="K28" i="5"/>
  <c r="L28" i="5"/>
  <c r="M28" i="5"/>
  <c r="K29" i="5"/>
  <c r="L29" i="5"/>
  <c r="M29" i="5"/>
  <c r="K30" i="5"/>
  <c r="L30" i="5"/>
  <c r="M30" i="5"/>
  <c r="K32" i="5"/>
  <c r="L32" i="5"/>
  <c r="M32" i="5"/>
  <c r="K33" i="5"/>
  <c r="L33" i="5"/>
  <c r="M33" i="5"/>
  <c r="K34" i="5"/>
  <c r="L34" i="5"/>
  <c r="M34" i="5"/>
  <c r="K36" i="5"/>
  <c r="L36" i="5"/>
  <c r="M36" i="5"/>
  <c r="K37" i="5"/>
  <c r="L37" i="5"/>
  <c r="M37" i="5"/>
  <c r="K38" i="5"/>
  <c r="L38" i="5"/>
  <c r="M38" i="5"/>
  <c r="K40" i="5"/>
  <c r="L40" i="5"/>
  <c r="M40" i="5"/>
  <c r="K41" i="5"/>
  <c r="L41" i="5"/>
  <c r="M41" i="5"/>
  <c r="K42" i="5"/>
  <c r="L42" i="5"/>
  <c r="M42" i="5"/>
  <c r="K44" i="5"/>
  <c r="L44" i="5"/>
  <c r="M44" i="5"/>
  <c r="K45" i="5"/>
  <c r="L45" i="5"/>
  <c r="M45" i="5"/>
  <c r="K46" i="5"/>
  <c r="L46" i="5"/>
  <c r="M46" i="5"/>
  <c r="K48" i="5"/>
  <c r="L48" i="5"/>
  <c r="M48" i="5"/>
  <c r="K49" i="5"/>
  <c r="L49" i="5"/>
  <c r="M49" i="5"/>
  <c r="K50" i="5"/>
  <c r="L50" i="5"/>
  <c r="M50" i="5"/>
  <c r="K52" i="5"/>
  <c r="L52" i="5"/>
  <c r="M52" i="5"/>
  <c r="K53" i="5"/>
  <c r="L53" i="5"/>
  <c r="M53" i="5"/>
  <c r="K54" i="5"/>
  <c r="L54" i="5"/>
  <c r="M54" i="5"/>
  <c r="K56" i="5"/>
  <c r="L56" i="5"/>
  <c r="M56" i="5"/>
  <c r="K57" i="5"/>
  <c r="L57" i="5"/>
  <c r="M57" i="5"/>
  <c r="K58" i="5"/>
  <c r="L58" i="5"/>
  <c r="M58" i="5"/>
  <c r="K60" i="5"/>
  <c r="L60" i="5"/>
  <c r="M60" i="5"/>
  <c r="K61" i="5"/>
  <c r="L61" i="5"/>
  <c r="M61" i="5"/>
  <c r="K62" i="5"/>
  <c r="L62" i="5"/>
  <c r="M62" i="5"/>
  <c r="K64" i="5"/>
  <c r="L64" i="5"/>
  <c r="M64" i="5"/>
  <c r="K65" i="5"/>
  <c r="L65" i="5"/>
  <c r="M65" i="5"/>
  <c r="K66" i="5"/>
  <c r="L66" i="5"/>
  <c r="M66" i="5"/>
  <c r="K80" i="5"/>
  <c r="L80" i="5"/>
  <c r="M80" i="5"/>
  <c r="K81" i="5"/>
  <c r="L81" i="5"/>
  <c r="M81" i="5"/>
  <c r="K82" i="5"/>
  <c r="L82" i="5"/>
  <c r="M82" i="5"/>
  <c r="K84" i="5"/>
  <c r="L84" i="5"/>
  <c r="M84" i="5"/>
  <c r="K85" i="5"/>
  <c r="L85" i="5"/>
  <c r="M85" i="5"/>
  <c r="K86" i="5"/>
  <c r="L86" i="5"/>
  <c r="M86" i="5"/>
  <c r="K88" i="5"/>
  <c r="L88" i="5"/>
  <c r="M88" i="5"/>
  <c r="K89" i="5"/>
  <c r="L89" i="5"/>
  <c r="M89" i="5"/>
  <c r="K90" i="5"/>
  <c r="L90" i="5"/>
  <c r="M90" i="5"/>
  <c r="K92" i="5"/>
  <c r="L92" i="5"/>
  <c r="M92" i="5"/>
  <c r="K93" i="5"/>
  <c r="L93" i="5"/>
  <c r="M93" i="5"/>
  <c r="K94" i="5"/>
  <c r="L94" i="5"/>
  <c r="M94" i="5"/>
  <c r="K96" i="5"/>
  <c r="L96" i="5"/>
  <c r="M96" i="5"/>
  <c r="K97" i="5"/>
  <c r="L97" i="5"/>
  <c r="M97" i="5"/>
  <c r="K98" i="5"/>
  <c r="L98" i="5"/>
  <c r="M98" i="5"/>
  <c r="M4" i="5"/>
  <c r="L4" i="5"/>
  <c r="K4" i="5"/>
  <c r="G175" i="6" l="1"/>
  <c r="G174" i="6" s="1"/>
  <c r="G157" i="6"/>
  <c r="G156" i="6" s="1"/>
  <c r="G148" i="6"/>
  <c r="G147" i="6" s="1"/>
  <c r="G139" i="6"/>
  <c r="G138" i="6" s="1"/>
  <c r="G119" i="6"/>
  <c r="G118" i="6" s="1"/>
  <c r="G62" i="6"/>
  <c r="G61" i="6" s="1"/>
  <c r="G52" i="6"/>
  <c r="G51" i="6" s="1"/>
  <c r="G71" i="6"/>
  <c r="G166" i="6"/>
  <c r="G165" i="6" s="1"/>
  <c r="G173" i="6"/>
  <c r="G30" i="6"/>
  <c r="G29" i="6" s="1"/>
  <c r="G83" i="6"/>
  <c r="G82" i="6" s="1"/>
  <c r="G92" i="6"/>
  <c r="G91" i="6" s="1"/>
  <c r="G99" i="6"/>
  <c r="G101" i="6"/>
  <c r="G100" i="6" s="1"/>
  <c r="G155" i="6"/>
  <c r="G12" i="6"/>
  <c r="G11" i="6" s="1"/>
  <c r="G21" i="6"/>
  <c r="G20" i="6" s="1"/>
  <c r="G28" i="6"/>
  <c r="G41" i="6"/>
  <c r="G40" i="6" s="1"/>
  <c r="G39" i="6"/>
  <c r="G110" i="6"/>
  <c r="G109" i="6" s="1"/>
  <c r="G108" i="6"/>
  <c r="G164" i="6"/>
  <c r="G146" i="6"/>
  <c r="G137" i="6"/>
  <c r="G128" i="6"/>
  <c r="G117" i="6"/>
  <c r="G90" i="6"/>
  <c r="G81" i="6"/>
  <c r="G60" i="6"/>
  <c r="G50" i="6"/>
  <c r="G19" i="6"/>
  <c r="K8" i="9" l="1"/>
  <c r="J8" i="9"/>
</calcChain>
</file>

<file path=xl/sharedStrings.xml><?xml version="1.0" encoding="utf-8"?>
<sst xmlns="http://schemas.openxmlformats.org/spreadsheetml/2006/main" count="1288" uniqueCount="165">
  <si>
    <t>SD</t>
  </si>
  <si>
    <t>n</t>
  </si>
  <si>
    <t>P2 HET</t>
  </si>
  <si>
    <t>P6 HET</t>
  </si>
  <si>
    <t>P15 HET</t>
  </si>
  <si>
    <t>Age</t>
  </si>
  <si>
    <t>Sample 1</t>
  </si>
  <si>
    <t>Sample 2</t>
  </si>
  <si>
    <t>Sample 3</t>
  </si>
  <si>
    <t>Sample 4</t>
  </si>
  <si>
    <t>Sample 5</t>
  </si>
  <si>
    <t>Supplemental File 1.xlsx</t>
  </si>
  <si>
    <t>Age / Genotype</t>
  </si>
  <si>
    <t>Cldn-1</t>
  </si>
  <si>
    <t>Cldn-2</t>
  </si>
  <si>
    <t>Cldn-3</t>
  </si>
  <si>
    <t>Cldn-4</t>
  </si>
  <si>
    <t>Cldn-5</t>
  </si>
  <si>
    <t>Cldn-6</t>
  </si>
  <si>
    <t>Cldn-7</t>
  </si>
  <si>
    <t>Cldn-8</t>
  </si>
  <si>
    <t>Cldn-9</t>
  </si>
  <si>
    <t>Cldn-10v1</t>
  </si>
  <si>
    <t>Cldn-10v2</t>
  </si>
  <si>
    <t>Cldn-11</t>
  </si>
  <si>
    <t>Cldn-12</t>
  </si>
  <si>
    <t>Cldn-13</t>
  </si>
  <si>
    <t>Cldn-14</t>
  </si>
  <si>
    <t>Cldn-15</t>
  </si>
  <si>
    <t>Cldn-16</t>
  </si>
  <si>
    <t>Cldn-17</t>
  </si>
  <si>
    <t>Cldn-18</t>
  </si>
  <si>
    <t>Cldn-19v1</t>
  </si>
  <si>
    <t>Cldn-19v2</t>
  </si>
  <si>
    <t>Cldn-20</t>
  </si>
  <si>
    <t>Cldn-22</t>
  </si>
  <si>
    <t>Cldn-23</t>
  </si>
  <si>
    <t>log (claudin/18S)</t>
  </si>
  <si>
    <t>P2</t>
  </si>
  <si>
    <t>P6</t>
  </si>
  <si>
    <t>P15</t>
  </si>
  <si>
    <t xml:space="preserve">P2, P6, P15: postnatal day 2, 6, 15. </t>
  </si>
  <si>
    <r>
      <t xml:space="preserve">HET:  </t>
    </r>
    <r>
      <rPr>
        <i/>
        <sz val="10"/>
        <rFont val="Arial"/>
        <family val="2"/>
      </rPr>
      <t>Slc26a4</t>
    </r>
    <r>
      <rPr>
        <i/>
        <vertAlign val="superscript"/>
        <sz val="10"/>
        <rFont val="Arial"/>
        <family val="2"/>
      </rPr>
      <t>+/-</t>
    </r>
  </si>
  <si>
    <t>Average</t>
  </si>
  <si>
    <t>SD:  standard deviation</t>
  </si>
  <si>
    <t>Experiment</t>
  </si>
  <si>
    <t>Gene</t>
  </si>
  <si>
    <t>HET</t>
  </si>
  <si>
    <t>KO</t>
  </si>
  <si>
    <t>Delta</t>
  </si>
  <si>
    <t>20090203 HET&amp;KO.opd</t>
  </si>
  <si>
    <t>Cldn11 L2R2</t>
  </si>
  <si>
    <t>Up</t>
  </si>
  <si>
    <t>20090204 HET&amp;KO.opd</t>
  </si>
  <si>
    <t>20090205 HET&amp;KO.opd</t>
  </si>
  <si>
    <t>20090206 HET&amp;KO.opd</t>
  </si>
  <si>
    <t>D</t>
  </si>
  <si>
    <t>n.s.</t>
  </si>
  <si>
    <t/>
  </si>
  <si>
    <t>Cldn13 L2R2</t>
  </si>
  <si>
    <t>Cldn14 L3R3</t>
  </si>
  <si>
    <t>Whole cochlea; Figure 2.</t>
  </si>
  <si>
    <t>Whole cochlea; Figure 4.</t>
  </si>
  <si>
    <t>A.</t>
  </si>
  <si>
    <t>Claudin 11</t>
  </si>
  <si>
    <t>Claudin 14</t>
  </si>
  <si>
    <t>Claudin 13</t>
  </si>
  <si>
    <t>U:\Cell Biophysics\Past Employees\Takayuki\Expression Analysis Cochlea Development</t>
  </si>
  <si>
    <t>000 Summary HET vs KO Cldn11 13 14.xls</t>
  </si>
  <si>
    <t>U:\Cell Biophysics\Past Employees\Takayuki\Localization by Hand dissection\3 parts analysis files</t>
  </si>
  <si>
    <t>analysis 3 parts.xls</t>
  </si>
  <si>
    <t>U:\Cell Biophysics\Past Employees\Takayuki\Localization by Hand dissection\4 parts analysis files</t>
  </si>
  <si>
    <t>analysis n=6.xls</t>
  </si>
  <si>
    <t>B.</t>
  </si>
  <si>
    <t>average</t>
  </si>
  <si>
    <t>StDv</t>
  </si>
  <si>
    <t>n=</t>
  </si>
  <si>
    <t>LW</t>
  </si>
  <si>
    <t>OC-Mod</t>
  </si>
  <si>
    <t>Bone</t>
  </si>
  <si>
    <t>Cldn5</t>
  </si>
  <si>
    <t>Cldn6</t>
  </si>
  <si>
    <t>Cldn7</t>
  </si>
  <si>
    <t>Cldn10v1</t>
  </si>
  <si>
    <t>Cldn10v2</t>
  </si>
  <si>
    <t>Cldn13</t>
  </si>
  <si>
    <t>Cldn15</t>
  </si>
  <si>
    <t>Cldn19v1</t>
  </si>
  <si>
    <t>Cldn19v2</t>
  </si>
  <si>
    <t>Cldn20</t>
  </si>
  <si>
    <t>Cldn22</t>
  </si>
  <si>
    <t>Cldn23</t>
  </si>
  <si>
    <t>Tissue Fraction</t>
  </si>
  <si>
    <t>AVERAGE</t>
  </si>
  <si>
    <t>P</t>
  </si>
  <si>
    <t>StV</t>
  </si>
  <si>
    <t>SpLg</t>
  </si>
  <si>
    <t>OC</t>
  </si>
  <si>
    <t>Mod</t>
  </si>
  <si>
    <t>cldn7</t>
  </si>
  <si>
    <t>cldn19v1</t>
  </si>
  <si>
    <t>cldn19v2</t>
  </si>
  <si>
    <t>cldn20</t>
  </si>
  <si>
    <t>cldn22</t>
  </si>
  <si>
    <t>cldn23</t>
  </si>
  <si>
    <t>Sample 1 (20090417p19)</t>
  </si>
  <si>
    <t>Sample 2 (20090417p21)</t>
  </si>
  <si>
    <t>Sample 3 (20090418p18)</t>
  </si>
  <si>
    <t>(20090404p26)</t>
  </si>
  <si>
    <t>(20090401p27)</t>
  </si>
  <si>
    <t>(20090402p32)</t>
  </si>
  <si>
    <t>(20090417p19)</t>
  </si>
  <si>
    <t>(20090417p21)</t>
  </si>
  <si>
    <t>(20090418p18)</t>
  </si>
  <si>
    <t>(20090409p18)</t>
  </si>
  <si>
    <t>(20090414p20)</t>
  </si>
  <si>
    <t>(20090416p22)</t>
  </si>
  <si>
    <t>Cochlear fractions; Figure 3B.</t>
  </si>
  <si>
    <t>Cochlear fractions; Figure 3A.</t>
  </si>
  <si>
    <t>paired t-test</t>
  </si>
  <si>
    <t>“Claudin expression raw data”</t>
  </si>
  <si>
    <t>F</t>
  </si>
  <si>
    <t>Holm-Sidak</t>
  </si>
  <si>
    <t>Row 1 vs. Row 3</t>
  </si>
  <si>
    <t>Row 2 vs. Row 3</t>
  </si>
  <si>
    <t>Row 1 vs. Row 2</t>
  </si>
  <si>
    <t>Yes</t>
  </si>
  <si>
    <t>No</t>
  </si>
  <si>
    <t>Comparison</t>
  </si>
  <si>
    <t>Diff of Means</t>
  </si>
  <si>
    <t>t</t>
  </si>
  <si>
    <t>P&lt;0.050</t>
  </si>
  <si>
    <t>Row 3 vs. Row 1</t>
  </si>
  <si>
    <t>Row 3 vs. Row 2</t>
  </si>
  <si>
    <t>Row 2 vs. Row 1</t>
  </si>
  <si>
    <t>&lt;0.001</t>
  </si>
  <si>
    <t>ANOVA (SigmaStat)</t>
  </si>
  <si>
    <t>Delta 
(KO - HET)</t>
  </si>
  <si>
    <t>mean</t>
  </si>
  <si>
    <t>sem</t>
  </si>
  <si>
    <t>sig!</t>
  </si>
  <si>
    <t>Row 1 vs. Row 4</t>
  </si>
  <si>
    <t>Row 3 vs. Row 4</t>
  </si>
  <si>
    <t>Row 2 vs. Row 4</t>
  </si>
  <si>
    <t>Row 4 vs. Row 2</t>
  </si>
  <si>
    <t>Row 4 vs. Row 1</t>
  </si>
  <si>
    <t>Row 4 vs. Row 3</t>
  </si>
  <si>
    <t xml:space="preserve">Input to SigmaStat ANOVA analysis </t>
  </si>
  <si>
    <t>Additional File 1.xlsx</t>
  </si>
  <si>
    <t>Gene - primers</t>
  </si>
  <si>
    <t>Age 
(postnatal days)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Genotype</t>
  </si>
  <si>
    <t>Age x Genotype</t>
  </si>
  <si>
    <t>Residual</t>
  </si>
  <si>
    <t>Total</t>
  </si>
  <si>
    <t>The effect of different levels of Age does not depend on what level of Genotype is present.  There is not a statistically significant interaction between Age and Genotype.  (P = 0.999)</t>
  </si>
  <si>
    <t>The effect of different levels of Age does not depend on what level of Genotype is present.  There is not a statistically significant interaction between Age and Genotype.  (P = 0.075)</t>
  </si>
  <si>
    <t xml:space="preserve">SigmaStat 4.0 two-way ANOVA result output </t>
  </si>
  <si>
    <t>The effect of different levels of Age does not depend on what level of Genotype is present.  There is not a statistically significant interaction between Age and Genotype.  (P = 0.99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mm/dd/yy;@"/>
  </numFmts>
  <fonts count="14" x14ac:knownFonts="1">
    <font>
      <sz val="10"/>
      <name val="Arial"/>
    </font>
    <font>
      <sz val="10"/>
      <name val="Arial"/>
      <family val="2"/>
    </font>
    <font>
      <sz val="10"/>
      <name val="Arial"/>
    </font>
    <font>
      <sz val="12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sz val="11"/>
      <color rgb="FF000000"/>
      <name val="Calibri"/>
      <family val="2"/>
    </font>
    <font>
      <b/>
      <sz val="14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8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0" fillId="0" borderId="1" xfId="0" applyNumberFormat="1" applyBorder="1"/>
    <xf numFmtId="0" fontId="0" fillId="2" borderId="1" xfId="0" applyFill="1" applyBorder="1"/>
    <xf numFmtId="165" fontId="0" fillId="0" borderId="1" xfId="0" applyNumberFormat="1" applyBorder="1"/>
    <xf numFmtId="0" fontId="1" fillId="0" borderId="0" xfId="0" applyFont="1" applyFill="1" applyBorder="1"/>
    <xf numFmtId="2" fontId="0" fillId="0" borderId="0" xfId="0" applyNumberFormat="1"/>
    <xf numFmtId="1" fontId="0" fillId="0" borderId="0" xfId="0" applyNumberFormat="1"/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/>
    <xf numFmtId="0" fontId="6" fillId="0" borderId="0" xfId="0" applyFont="1" applyAlignment="1">
      <alignment horizontal="right"/>
    </xf>
    <xf numFmtId="0" fontId="8" fillId="0" borderId="0" xfId="0" applyFont="1"/>
    <xf numFmtId="0" fontId="9" fillId="0" borderId="1" xfId="0" applyFont="1" applyFill="1" applyBorder="1"/>
    <xf numFmtId="2" fontId="9" fillId="0" borderId="1" xfId="0" applyNumberFormat="1" applyFont="1" applyFill="1" applyBorder="1"/>
    <xf numFmtId="0" fontId="9" fillId="0" borderId="1" xfId="0" applyFont="1" applyFill="1" applyBorder="1" applyAlignment="1">
      <alignment horizontal="center"/>
    </xf>
    <xf numFmtId="0" fontId="10" fillId="0" borderId="0" xfId="0" applyFont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/>
    <xf numFmtId="0" fontId="1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wrapText="1"/>
    </xf>
    <xf numFmtId="0" fontId="9" fillId="0" borderId="1" xfId="0" applyFont="1" applyFill="1" applyBorder="1" applyAlignment="1">
      <alignment horizontal="center" wrapText="1"/>
    </xf>
    <xf numFmtId="0" fontId="11" fillId="0" borderId="0" xfId="0" applyFont="1"/>
    <xf numFmtId="0" fontId="12" fillId="0" borderId="0" xfId="0" applyFont="1"/>
    <xf numFmtId="2" fontId="12" fillId="0" borderId="0" xfId="0" applyNumberFormat="1" applyFont="1"/>
    <xf numFmtId="1" fontId="12" fillId="0" borderId="0" xfId="0" applyNumberFormat="1" applyFont="1" applyAlignment="1">
      <alignment horizontal="right"/>
    </xf>
    <xf numFmtId="1" fontId="12" fillId="0" borderId="0" xfId="0" applyNumberFormat="1" applyFont="1"/>
    <xf numFmtId="0" fontId="12" fillId="0" borderId="0" xfId="0" applyFont="1" applyAlignment="1">
      <alignment horizontal="right"/>
    </xf>
    <xf numFmtId="165" fontId="12" fillId="0" borderId="0" xfId="0" applyNumberFormat="1" applyFont="1"/>
    <xf numFmtId="0" fontId="12" fillId="0" borderId="4" xfId="0" applyFont="1" applyBorder="1"/>
    <xf numFmtId="0" fontId="12" fillId="0" borderId="4" xfId="0" applyFont="1" applyBorder="1" applyAlignment="1">
      <alignment horizontal="right"/>
    </xf>
    <xf numFmtId="165" fontId="12" fillId="0" borderId="4" xfId="0" applyNumberFormat="1" applyFont="1" applyBorder="1"/>
    <xf numFmtId="1" fontId="12" fillId="0" borderId="4" xfId="0" applyNumberFormat="1" applyFont="1" applyBorder="1"/>
    <xf numFmtId="2" fontId="12" fillId="0" borderId="4" xfId="0" applyNumberFormat="1" applyFont="1" applyBorder="1"/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3" fillId="0" borderId="5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3" borderId="0" xfId="0" applyNumberFormat="1" applyFill="1"/>
    <xf numFmtId="0" fontId="0" fillId="3" borderId="0" xfId="0" applyFill="1"/>
    <xf numFmtId="0" fontId="0" fillId="3" borderId="2" xfId="0" applyFill="1" applyBorder="1"/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0" fillId="0" borderId="8" xfId="0" applyBorder="1"/>
    <xf numFmtId="2" fontId="12" fillId="0" borderId="0" xfId="0" applyNumberFormat="1" applyFont="1" applyAlignment="1">
      <alignment horizontal="right"/>
    </xf>
    <xf numFmtId="0" fontId="7" fillId="0" borderId="0" xfId="0" applyFont="1" applyAlignment="1">
      <alignment horizontal="left"/>
    </xf>
    <xf numFmtId="0" fontId="9" fillId="0" borderId="9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9" fillId="3" borderId="1" xfId="0" applyFont="1" applyFill="1" applyBorder="1"/>
    <xf numFmtId="0" fontId="0" fillId="3" borderId="1" xfId="0" applyFill="1" applyBorder="1"/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0" xfId="0" quotePrefix="1" applyFont="1" applyBorder="1" applyAlignment="1">
      <alignment horizontal="center"/>
    </xf>
    <xf numFmtId="0" fontId="3" fillId="0" borderId="11" xfId="0" quotePrefix="1" applyFont="1" applyBorder="1" applyAlignment="1">
      <alignment horizontal="center"/>
    </xf>
    <xf numFmtId="0" fontId="3" fillId="0" borderId="9" xfId="0" quotePrefix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12" fillId="0" borderId="8" xfId="0" applyFont="1" applyBorder="1"/>
    <xf numFmtId="2" fontId="12" fillId="0" borderId="8" xfId="0" applyNumberFormat="1" applyFont="1" applyBorder="1"/>
    <xf numFmtId="0" fontId="13" fillId="0" borderId="0" xfId="0" applyFont="1" applyAlignment="1">
      <alignment horizontal="center"/>
    </xf>
    <xf numFmtId="0" fontId="0" fillId="4" borderId="1" xfId="0" applyFill="1" applyBorder="1"/>
    <xf numFmtId="0" fontId="0" fillId="0" borderId="12" xfId="0" applyBorder="1"/>
    <xf numFmtId="0" fontId="0" fillId="0" borderId="3" xfId="0" applyBorder="1"/>
    <xf numFmtId="0" fontId="0" fillId="0" borderId="9" xfId="0" applyBorder="1"/>
    <xf numFmtId="0" fontId="0" fillId="4" borderId="9" xfId="0" applyFill="1" applyBorder="1"/>
    <xf numFmtId="0" fontId="4" fillId="0" borderId="13" xfId="0" applyFont="1" applyBorder="1"/>
    <xf numFmtId="0" fontId="4" fillId="0" borderId="14" xfId="0" applyFont="1" applyBorder="1"/>
    <xf numFmtId="0" fontId="4" fillId="4" borderId="14" xfId="0" applyFont="1" applyFill="1" applyBorder="1"/>
    <xf numFmtId="0" fontId="6" fillId="0" borderId="15" xfId="0" applyFont="1" applyBorder="1"/>
    <xf numFmtId="0" fontId="0" fillId="5" borderId="4" xfId="0" applyFill="1" applyBorder="1"/>
    <xf numFmtId="0" fontId="12" fillId="5" borderId="4" xfId="0" applyFont="1" applyFill="1" applyBorder="1"/>
    <xf numFmtId="0" fontId="12" fillId="5" borderId="4" xfId="0" applyFont="1" applyFill="1" applyBorder="1" applyAlignment="1">
      <alignment horizontal="right"/>
    </xf>
    <xf numFmtId="165" fontId="12" fillId="5" borderId="4" xfId="0" applyNumberFormat="1" applyFont="1" applyFill="1" applyBorder="1"/>
    <xf numFmtId="1" fontId="12" fillId="5" borderId="4" xfId="0" applyNumberFormat="1" applyFont="1" applyFill="1" applyBorder="1"/>
    <xf numFmtId="2" fontId="12" fillId="5" borderId="4" xfId="0" applyNumberFormat="1" applyFont="1" applyFill="1" applyBorder="1"/>
    <xf numFmtId="0" fontId="0" fillId="0" borderId="0" xfId="0" applyAlignment="1">
      <alignment horizontal="left" wrapText="1"/>
    </xf>
    <xf numFmtId="0" fontId="1" fillId="0" borderId="8" xfId="0" applyFont="1" applyBorder="1" applyAlignment="1">
      <alignment horizontal="center"/>
    </xf>
  </cellXfs>
  <cellStyles count="3">
    <cellStyle name="Normal" xfId="0" builtinId="0"/>
    <cellStyle name="Normal 6" xfId="1" xr:uid="{00000000-0005-0000-0000-000001000000}"/>
    <cellStyle name="Normal 7" xfId="2" xr:uid="{00000000-0005-0000-0000-000002000000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2"/>
  <sheetViews>
    <sheetView tabSelected="1" zoomScaleNormal="100" workbookViewId="0">
      <pane ySplit="3" topLeftCell="A14" activePane="bottomLeft" state="frozen"/>
      <selection pane="bottomLeft" activeCell="J1" sqref="J1"/>
    </sheetView>
  </sheetViews>
  <sheetFormatPr defaultRowHeight="12.5" x14ac:dyDescent="0.25"/>
  <cols>
    <col min="2" max="2" width="21.54296875" customWidth="1"/>
    <col min="3" max="7" width="12.7265625" customWidth="1"/>
    <col min="8" max="8" width="3.26953125" customWidth="1"/>
    <col min="9" max="9" width="10.81640625" customWidth="1"/>
    <col min="10" max="10" width="3.7265625" customWidth="1"/>
    <col min="11" max="12" width="10.26953125" bestFit="1" customWidth="1"/>
    <col min="13" max="13" width="4.81640625" customWidth="1"/>
    <col min="14" max="14" width="17.6328125" customWidth="1"/>
    <col min="16" max="16" width="14.6328125" bestFit="1" customWidth="1"/>
    <col min="17" max="17" width="11.7265625" bestFit="1" customWidth="1"/>
  </cols>
  <sheetData>
    <row r="1" spans="1:20" ht="15.5" x14ac:dyDescent="0.35">
      <c r="A1" s="56" t="s">
        <v>148</v>
      </c>
      <c r="B1" s="43"/>
      <c r="C1" s="43"/>
      <c r="D1" s="31" t="s">
        <v>120</v>
      </c>
      <c r="G1" s="43"/>
      <c r="H1" s="43"/>
      <c r="J1" s="31"/>
    </row>
    <row r="2" spans="1:20" ht="15.5" x14ac:dyDescent="0.35">
      <c r="A2" s="44" t="s">
        <v>61</v>
      </c>
      <c r="B2" s="45"/>
      <c r="C2" s="63" t="s">
        <v>37</v>
      </c>
      <c r="D2" s="64"/>
      <c r="E2" s="64"/>
      <c r="F2" s="65"/>
      <c r="G2" s="44"/>
      <c r="H2" s="45"/>
      <c r="N2" s="61" t="s">
        <v>136</v>
      </c>
      <c r="O2" s="62"/>
      <c r="P2" s="46" t="s">
        <v>122</v>
      </c>
    </row>
    <row r="3" spans="1:20" ht="15.5" x14ac:dyDescent="0.35">
      <c r="A3" s="2"/>
      <c r="B3" s="3" t="s">
        <v>12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5"/>
      <c r="I3" s="4"/>
      <c r="J3" s="4" t="s">
        <v>5</v>
      </c>
      <c r="K3" s="4" t="s">
        <v>43</v>
      </c>
      <c r="L3" s="4" t="s">
        <v>0</v>
      </c>
      <c r="M3" s="4" t="s">
        <v>1</v>
      </c>
      <c r="N3" s="46" t="s">
        <v>121</v>
      </c>
      <c r="O3" s="46" t="s">
        <v>94</v>
      </c>
      <c r="P3" s="48" t="s">
        <v>128</v>
      </c>
      <c r="Q3" s="48" t="s">
        <v>129</v>
      </c>
      <c r="R3" s="48" t="s">
        <v>130</v>
      </c>
      <c r="S3" s="48" t="s">
        <v>94</v>
      </c>
      <c r="T3" s="48" t="s">
        <v>131</v>
      </c>
    </row>
    <row r="4" spans="1:20" x14ac:dyDescent="0.25">
      <c r="A4" s="2" t="s">
        <v>13</v>
      </c>
      <c r="B4" s="2" t="s">
        <v>2</v>
      </c>
      <c r="C4" s="6">
        <v>4.8364275490591497</v>
      </c>
      <c r="D4" s="6">
        <v>4.4972136762231658</v>
      </c>
      <c r="E4" s="6">
        <v>4.6424810752145165</v>
      </c>
      <c r="F4" s="6">
        <v>4.3319947367071432</v>
      </c>
      <c r="G4" s="6">
        <v>4.556593970969363</v>
      </c>
      <c r="H4" s="7"/>
      <c r="I4" s="2" t="s">
        <v>13</v>
      </c>
      <c r="J4" s="3" t="s">
        <v>38</v>
      </c>
      <c r="K4" s="8">
        <f>AVERAGE(C4:G4)</f>
        <v>4.5729422016346684</v>
      </c>
      <c r="L4" s="8">
        <f>STDEV(C4:G4)</f>
        <v>0.18595559840190437</v>
      </c>
      <c r="M4" s="2">
        <f>COUNT(C4:G4)</f>
        <v>5</v>
      </c>
      <c r="N4" s="47">
        <v>0.46</v>
      </c>
      <c r="O4" s="47">
        <v>0.64200000000000002</v>
      </c>
    </row>
    <row r="5" spans="1:20" x14ac:dyDescent="0.25">
      <c r="A5" s="2"/>
      <c r="B5" s="2" t="s">
        <v>3</v>
      </c>
      <c r="C5" s="6">
        <v>4.7047509237750189</v>
      </c>
      <c r="D5" s="6">
        <v>4.4443949797504612</v>
      </c>
      <c r="E5" s="6">
        <v>4.2845062663111042</v>
      </c>
      <c r="F5" s="6">
        <v>4.6338228641095265</v>
      </c>
      <c r="G5" s="6">
        <v>4.4511151850657624</v>
      </c>
      <c r="H5" s="7"/>
      <c r="I5" s="2"/>
      <c r="J5" s="3" t="s">
        <v>39</v>
      </c>
      <c r="K5" s="8">
        <f t="shared" ref="K5:K66" si="0">AVERAGE(C5:G5)</f>
        <v>4.5037180438023743</v>
      </c>
      <c r="L5" s="8">
        <f t="shared" ref="L5:L66" si="1">STDEV(C5:G5)</f>
        <v>0.1670939654535028</v>
      </c>
      <c r="M5" s="2">
        <f t="shared" ref="M5:M66" si="2">COUNT(C5:G5)</f>
        <v>5</v>
      </c>
      <c r="N5" s="47"/>
      <c r="O5" s="47"/>
    </row>
    <row r="6" spans="1:20" x14ac:dyDescent="0.25">
      <c r="A6" s="2"/>
      <c r="B6" s="2" t="s">
        <v>4</v>
      </c>
      <c r="C6" s="6">
        <v>4.5341585031812057</v>
      </c>
      <c r="D6" s="6">
        <v>4.8240467008432164</v>
      </c>
      <c r="E6" s="6">
        <v>4.3321640486775976</v>
      </c>
      <c r="F6" s="6">
        <v>4.3612617916462941</v>
      </c>
      <c r="G6" s="6">
        <v>4.2110842522022036</v>
      </c>
      <c r="H6" s="7"/>
      <c r="I6" s="2"/>
      <c r="J6" s="3" t="s">
        <v>40</v>
      </c>
      <c r="K6" s="8">
        <f t="shared" si="0"/>
        <v>4.4525430593101039</v>
      </c>
      <c r="L6" s="8">
        <f t="shared" si="1"/>
        <v>0.2375930175256544</v>
      </c>
      <c r="M6" s="2">
        <f t="shared" si="2"/>
        <v>5</v>
      </c>
      <c r="N6" s="47"/>
      <c r="O6" s="47"/>
    </row>
    <row r="7" spans="1:20" x14ac:dyDescent="0.25">
      <c r="A7" s="2"/>
      <c r="B7" s="2"/>
      <c r="C7" s="6"/>
      <c r="D7" s="6"/>
      <c r="E7" s="6"/>
      <c r="F7" s="6"/>
      <c r="G7" s="6"/>
      <c r="H7" s="7"/>
      <c r="I7" s="2"/>
      <c r="J7" s="2"/>
      <c r="K7" s="8"/>
      <c r="L7" s="8"/>
      <c r="M7" s="2"/>
      <c r="N7" s="47"/>
      <c r="O7" s="47"/>
    </row>
    <row r="8" spans="1:20" x14ac:dyDescent="0.25">
      <c r="A8" s="2" t="s">
        <v>14</v>
      </c>
      <c r="B8" s="2" t="s">
        <v>2</v>
      </c>
      <c r="C8" s="6">
        <v>4.6285636413039155</v>
      </c>
      <c r="D8" s="6">
        <v>3.5864330186335893</v>
      </c>
      <c r="E8" s="6">
        <v>3.5323547178941661</v>
      </c>
      <c r="F8" s="6">
        <v>3.6746615820098594</v>
      </c>
      <c r="G8" s="6">
        <v>2.6150168062851447</v>
      </c>
      <c r="H8" s="7"/>
      <c r="I8" s="2" t="s">
        <v>14</v>
      </c>
      <c r="J8" s="3" t="s">
        <v>38</v>
      </c>
      <c r="K8" s="8">
        <f t="shared" si="0"/>
        <v>3.6074059532253351</v>
      </c>
      <c r="L8" s="8">
        <f t="shared" si="1"/>
        <v>0.7138268547764246</v>
      </c>
      <c r="M8" s="2">
        <f t="shared" si="2"/>
        <v>5</v>
      </c>
      <c r="N8" s="47">
        <v>1.85</v>
      </c>
      <c r="O8" s="47">
        <v>0.19900000000000001</v>
      </c>
    </row>
    <row r="9" spans="1:20" x14ac:dyDescent="0.25">
      <c r="A9" s="2"/>
      <c r="B9" s="2" t="s">
        <v>3</v>
      </c>
      <c r="C9" s="6">
        <v>4.2535949903067269</v>
      </c>
      <c r="D9" s="6">
        <v>3.7110144155333513</v>
      </c>
      <c r="E9" s="6">
        <v>3.80515382532871</v>
      </c>
      <c r="F9" s="6">
        <v>4.2146633767637551</v>
      </c>
      <c r="G9" s="6">
        <v>3.2075393911928316</v>
      </c>
      <c r="H9" s="7"/>
      <c r="I9" s="2"/>
      <c r="J9" s="3" t="s">
        <v>39</v>
      </c>
      <c r="K9" s="8">
        <f t="shared" si="0"/>
        <v>3.8383931998250751</v>
      </c>
      <c r="L9" s="8">
        <f t="shared" si="1"/>
        <v>0.42698902545703371</v>
      </c>
      <c r="M9" s="2">
        <f t="shared" si="2"/>
        <v>5</v>
      </c>
      <c r="N9" s="47"/>
      <c r="O9" s="47"/>
    </row>
    <row r="10" spans="1:20" x14ac:dyDescent="0.25">
      <c r="A10" s="2"/>
      <c r="B10" s="2" t="s">
        <v>4</v>
      </c>
      <c r="C10" s="6">
        <v>4.5397595575233449</v>
      </c>
      <c r="D10" s="6">
        <v>4.5867712611320144</v>
      </c>
      <c r="E10" s="6">
        <v>4.1918315763873171</v>
      </c>
      <c r="F10" s="6">
        <v>4.4285861372952304</v>
      </c>
      <c r="G10" s="6">
        <v>3.5355907076675201</v>
      </c>
      <c r="H10" s="7"/>
      <c r="I10" s="2"/>
      <c r="J10" s="3" t="s">
        <v>40</v>
      </c>
      <c r="K10" s="8">
        <f t="shared" si="0"/>
        <v>4.2565078480010854</v>
      </c>
      <c r="L10" s="8">
        <f t="shared" si="1"/>
        <v>0.43093530082344028</v>
      </c>
      <c r="M10" s="2">
        <f t="shared" si="2"/>
        <v>5</v>
      </c>
      <c r="N10" s="47"/>
      <c r="O10" s="47"/>
    </row>
    <row r="11" spans="1:20" x14ac:dyDescent="0.25">
      <c r="A11" s="2"/>
      <c r="B11" s="2"/>
      <c r="C11" s="6"/>
      <c r="D11" s="6"/>
      <c r="E11" s="6"/>
      <c r="F11" s="6"/>
      <c r="G11" s="6"/>
      <c r="H11" s="7"/>
      <c r="I11" s="2"/>
      <c r="J11" s="2"/>
      <c r="K11" s="8"/>
      <c r="L11" s="8"/>
      <c r="M11" s="2"/>
      <c r="N11" s="47"/>
      <c r="O11" s="47"/>
    </row>
    <row r="12" spans="1:20" x14ac:dyDescent="0.25">
      <c r="A12" s="2" t="s">
        <v>15</v>
      </c>
      <c r="B12" s="2" t="s">
        <v>2</v>
      </c>
      <c r="C12" s="6">
        <v>5.5122269815740568</v>
      </c>
      <c r="D12" s="6">
        <v>5.4632395133012981</v>
      </c>
      <c r="E12" s="6">
        <v>5.5157911576428909</v>
      </c>
      <c r="F12" s="6">
        <v>5.5762693438023456</v>
      </c>
      <c r="G12" s="6">
        <v>5.4048636828062566</v>
      </c>
      <c r="H12" s="7"/>
      <c r="I12" s="2" t="s">
        <v>15</v>
      </c>
      <c r="J12" s="3" t="s">
        <v>38</v>
      </c>
      <c r="K12" s="8">
        <f t="shared" si="0"/>
        <v>5.4944781358253696</v>
      </c>
      <c r="L12" s="8">
        <f t="shared" si="1"/>
        <v>6.4159313146756047E-2</v>
      </c>
      <c r="M12" s="2">
        <f t="shared" si="2"/>
        <v>5</v>
      </c>
      <c r="N12" s="47">
        <v>1.343</v>
      </c>
      <c r="O12" s="47">
        <v>0.29799999999999999</v>
      </c>
    </row>
    <row r="13" spans="1:20" x14ac:dyDescent="0.25">
      <c r="A13" s="2"/>
      <c r="B13" s="2" t="s">
        <v>3</v>
      </c>
      <c r="C13" s="6">
        <v>5.4384168017051575</v>
      </c>
      <c r="D13" s="6">
        <v>5.4795569816233831</v>
      </c>
      <c r="E13" s="6">
        <v>5.6941370852070934</v>
      </c>
      <c r="F13" s="6">
        <v>5.7279724243587511</v>
      </c>
      <c r="G13" s="6">
        <v>5.479191088786501</v>
      </c>
      <c r="H13" s="7"/>
      <c r="I13" s="2"/>
      <c r="J13" s="3" t="s">
        <v>39</v>
      </c>
      <c r="K13" s="8">
        <f t="shared" si="0"/>
        <v>5.563854876336177</v>
      </c>
      <c r="L13" s="8">
        <f t="shared" si="1"/>
        <v>0.13593824522520342</v>
      </c>
      <c r="M13" s="2">
        <f t="shared" si="2"/>
        <v>5</v>
      </c>
      <c r="N13" s="47"/>
      <c r="O13" s="47"/>
    </row>
    <row r="14" spans="1:20" x14ac:dyDescent="0.25">
      <c r="A14" s="2"/>
      <c r="B14" s="2" t="s">
        <v>4</v>
      </c>
      <c r="C14" s="6">
        <v>5.600857435254941</v>
      </c>
      <c r="D14" s="6">
        <v>6.0137617128110552</v>
      </c>
      <c r="E14" s="6">
        <v>5.607984050982596</v>
      </c>
      <c r="F14" s="6">
        <v>5.5965664643955364</v>
      </c>
      <c r="G14" s="6">
        <v>5.4364914447977082</v>
      </c>
      <c r="H14" s="7"/>
      <c r="I14" s="2"/>
      <c r="J14" s="3" t="s">
        <v>40</v>
      </c>
      <c r="K14" s="8">
        <f t="shared" si="0"/>
        <v>5.6511322216483677</v>
      </c>
      <c r="L14" s="8">
        <f t="shared" si="1"/>
        <v>0.21502183121211579</v>
      </c>
      <c r="M14" s="2">
        <f t="shared" si="2"/>
        <v>5</v>
      </c>
      <c r="N14" s="47"/>
      <c r="O14" s="47"/>
    </row>
    <row r="15" spans="1:20" x14ac:dyDescent="0.25">
      <c r="A15" s="2"/>
      <c r="B15" s="2"/>
      <c r="C15" s="6"/>
      <c r="D15" s="6"/>
      <c r="E15" s="6"/>
      <c r="F15" s="6"/>
      <c r="G15" s="6"/>
      <c r="H15" s="7"/>
      <c r="I15" s="2"/>
      <c r="J15" s="2"/>
      <c r="K15" s="8"/>
      <c r="L15" s="8"/>
      <c r="M15" s="2"/>
      <c r="N15" s="47"/>
      <c r="O15" s="47"/>
    </row>
    <row r="16" spans="1:20" x14ac:dyDescent="0.25">
      <c r="A16" s="2" t="s">
        <v>16</v>
      </c>
      <c r="B16" s="2" t="s">
        <v>2</v>
      </c>
      <c r="C16" s="6">
        <v>4.200625122420492</v>
      </c>
      <c r="D16" s="6">
        <v>4.5188468257154986</v>
      </c>
      <c r="E16" s="6">
        <v>4.5820821389621491</v>
      </c>
      <c r="F16" s="6">
        <v>4.8037649921948971</v>
      </c>
      <c r="G16" s="6">
        <v>4.5179190847844026</v>
      </c>
      <c r="H16" s="7"/>
      <c r="I16" s="2" t="s">
        <v>16</v>
      </c>
      <c r="J16" s="3" t="s">
        <v>38</v>
      </c>
      <c r="K16" s="8">
        <f t="shared" si="0"/>
        <v>4.5246476328154879</v>
      </c>
      <c r="L16" s="8">
        <f t="shared" si="1"/>
        <v>0.21579778310233994</v>
      </c>
      <c r="M16" s="2">
        <f t="shared" si="2"/>
        <v>5</v>
      </c>
      <c r="N16" s="47">
        <v>2.92E-2</v>
      </c>
      <c r="O16" s="47">
        <v>0.97099999999999997</v>
      </c>
    </row>
    <row r="17" spans="1:20" x14ac:dyDescent="0.25">
      <c r="A17" s="2"/>
      <c r="B17" s="2" t="s">
        <v>3</v>
      </c>
      <c r="C17" s="6">
        <v>4.3136607632452755</v>
      </c>
      <c r="D17" s="6">
        <v>4.4170850259776877</v>
      </c>
      <c r="E17" s="6">
        <v>4.6155748829018481</v>
      </c>
      <c r="F17" s="6">
        <v>4.7248227228126387</v>
      </c>
      <c r="G17" s="6">
        <v>4.4688760175885029</v>
      </c>
      <c r="H17" s="7"/>
      <c r="I17" s="2"/>
      <c r="J17" s="3" t="s">
        <v>39</v>
      </c>
      <c r="K17" s="8">
        <f t="shared" si="0"/>
        <v>4.5080038825051911</v>
      </c>
      <c r="L17" s="8">
        <f t="shared" si="1"/>
        <v>0.16290212239830179</v>
      </c>
      <c r="M17" s="2">
        <f t="shared" si="2"/>
        <v>5</v>
      </c>
      <c r="N17" s="47"/>
      <c r="O17" s="47"/>
    </row>
    <row r="18" spans="1:20" x14ac:dyDescent="0.25">
      <c r="A18" s="2"/>
      <c r="B18" s="2" t="s">
        <v>4</v>
      </c>
      <c r="C18" s="6">
        <v>4.1557079764981371</v>
      </c>
      <c r="D18" s="6">
        <v>4.3929393702261601</v>
      </c>
      <c r="E18" s="6">
        <v>4.2975913371111671</v>
      </c>
      <c r="F18" s="6">
        <v>4.776027504601597</v>
      </c>
      <c r="G18" s="6">
        <v>4.8240612014706938</v>
      </c>
      <c r="H18" s="7"/>
      <c r="I18" s="2"/>
      <c r="J18" s="3" t="s">
        <v>40</v>
      </c>
      <c r="K18" s="8">
        <f t="shared" si="0"/>
        <v>4.4892654779815517</v>
      </c>
      <c r="L18" s="8">
        <f t="shared" si="1"/>
        <v>0.29647889405799832</v>
      </c>
      <c r="M18" s="2">
        <f t="shared" si="2"/>
        <v>5</v>
      </c>
      <c r="N18" s="47"/>
      <c r="O18" s="47"/>
    </row>
    <row r="19" spans="1:20" x14ac:dyDescent="0.25">
      <c r="A19" s="2"/>
      <c r="B19" s="2"/>
      <c r="C19" s="6"/>
      <c r="D19" s="6"/>
      <c r="E19" s="6"/>
      <c r="F19" s="6"/>
      <c r="G19" s="6"/>
      <c r="H19" s="7"/>
      <c r="I19" s="2"/>
      <c r="J19" s="2"/>
      <c r="K19" s="8"/>
      <c r="L19" s="8"/>
      <c r="M19" s="2"/>
      <c r="N19" s="47"/>
      <c r="O19" s="47"/>
    </row>
    <row r="20" spans="1:20" x14ac:dyDescent="0.25">
      <c r="A20" s="2" t="s">
        <v>17</v>
      </c>
      <c r="B20" s="2" t="s">
        <v>2</v>
      </c>
      <c r="C20" s="6">
        <v>5.5336566081174849</v>
      </c>
      <c r="D20" s="6">
        <v>5.3288018628948741</v>
      </c>
      <c r="E20" s="6">
        <v>5.4345666776307544</v>
      </c>
      <c r="F20" s="6">
        <v>5.2319230080610177</v>
      </c>
      <c r="G20" s="6">
        <v>5.5586078147805491</v>
      </c>
      <c r="H20" s="7"/>
      <c r="I20" s="2" t="s">
        <v>17</v>
      </c>
      <c r="J20" s="3" t="s">
        <v>38</v>
      </c>
      <c r="K20" s="8">
        <f t="shared" si="0"/>
        <v>5.4175111942969369</v>
      </c>
      <c r="L20" s="8">
        <f t="shared" si="1"/>
        <v>0.13784159688146772</v>
      </c>
      <c r="M20" s="2">
        <f t="shared" si="2"/>
        <v>5</v>
      </c>
      <c r="N20" s="47">
        <v>3.5129999999999999</v>
      </c>
      <c r="O20" s="47">
        <v>6.3E-2</v>
      </c>
    </row>
    <row r="21" spans="1:20" x14ac:dyDescent="0.25">
      <c r="A21" s="2"/>
      <c r="B21" s="2" t="s">
        <v>3</v>
      </c>
      <c r="C21" s="6">
        <v>5.6022452164902559</v>
      </c>
      <c r="D21" s="6">
        <v>5.3812791517529899</v>
      </c>
      <c r="E21" s="6">
        <v>5.5833515216144365</v>
      </c>
      <c r="F21" s="6">
        <v>5.3951836680071166</v>
      </c>
      <c r="G21" s="6">
        <v>5.7542791966140179</v>
      </c>
      <c r="H21" s="7"/>
      <c r="I21" s="2"/>
      <c r="J21" s="3" t="s">
        <v>39</v>
      </c>
      <c r="K21" s="8">
        <f t="shared" si="0"/>
        <v>5.5432677508957635</v>
      </c>
      <c r="L21" s="8">
        <f t="shared" si="1"/>
        <v>0.15634903437844952</v>
      </c>
      <c r="M21" s="2">
        <f t="shared" si="2"/>
        <v>5</v>
      </c>
      <c r="N21" s="47"/>
      <c r="O21" s="47"/>
    </row>
    <row r="22" spans="1:20" x14ac:dyDescent="0.25">
      <c r="A22" s="2"/>
      <c r="B22" s="2" t="s">
        <v>4</v>
      </c>
      <c r="C22" s="6">
        <v>5.6797835901165348</v>
      </c>
      <c r="D22" s="6">
        <v>5.9304934890375334</v>
      </c>
      <c r="E22" s="6">
        <v>5.5724786716022985</v>
      </c>
      <c r="F22" s="6">
        <v>5.4779818026082552</v>
      </c>
      <c r="G22" s="6">
        <v>5.7334728390415171</v>
      </c>
      <c r="H22" s="7"/>
      <c r="I22" s="2"/>
      <c r="J22" s="3" t="s">
        <v>40</v>
      </c>
      <c r="K22" s="8">
        <f t="shared" si="0"/>
        <v>5.6788420784812281</v>
      </c>
      <c r="L22" s="8">
        <f t="shared" si="1"/>
        <v>0.17173516211393103</v>
      </c>
      <c r="M22" s="2">
        <f t="shared" si="2"/>
        <v>5</v>
      </c>
      <c r="N22" s="47"/>
      <c r="O22" s="47"/>
    </row>
    <row r="23" spans="1:20" x14ac:dyDescent="0.25">
      <c r="A23" s="2"/>
      <c r="B23" s="2"/>
      <c r="C23" s="6"/>
      <c r="D23" s="6"/>
      <c r="E23" s="6"/>
      <c r="F23" s="6"/>
      <c r="G23" s="6"/>
      <c r="H23" s="7"/>
      <c r="I23" s="2"/>
      <c r="J23" s="2"/>
      <c r="K23" s="8"/>
      <c r="L23" s="8"/>
      <c r="M23" s="2"/>
      <c r="N23" s="47"/>
      <c r="O23" s="47"/>
    </row>
    <row r="24" spans="1:20" x14ac:dyDescent="0.25">
      <c r="A24" s="2" t="s">
        <v>18</v>
      </c>
      <c r="B24" s="2" t="s">
        <v>2</v>
      </c>
      <c r="C24" s="6">
        <v>4.85387433149213</v>
      </c>
      <c r="D24" s="6">
        <v>4.94361877663877</v>
      </c>
      <c r="E24" s="6">
        <v>5.0327485000046686</v>
      </c>
      <c r="F24" s="6">
        <v>5.0312380109183161</v>
      </c>
      <c r="G24" s="6">
        <v>4.8423516419189223</v>
      </c>
      <c r="H24" s="7"/>
      <c r="I24" s="2" t="s">
        <v>18</v>
      </c>
      <c r="J24" s="3" t="s">
        <v>38</v>
      </c>
      <c r="K24" s="8">
        <f t="shared" si="0"/>
        <v>4.9407662521945612</v>
      </c>
      <c r="L24" s="8">
        <f t="shared" si="1"/>
        <v>9.2045710564829714E-2</v>
      </c>
      <c r="M24" s="2">
        <f t="shared" si="2"/>
        <v>5</v>
      </c>
      <c r="N24" s="47">
        <v>5.3319999999999999</v>
      </c>
      <c r="O24" s="49">
        <v>2.1999999999999999E-2</v>
      </c>
      <c r="P24" t="s">
        <v>123</v>
      </c>
      <c r="Q24">
        <v>0.47199999999999998</v>
      </c>
      <c r="R24">
        <v>3.22</v>
      </c>
      <c r="S24">
        <v>2.1999999999999999E-2</v>
      </c>
      <c r="T24" s="50" t="s">
        <v>126</v>
      </c>
    </row>
    <row r="25" spans="1:20" x14ac:dyDescent="0.25">
      <c r="A25" s="2"/>
      <c r="B25" s="2" t="s">
        <v>3</v>
      </c>
      <c r="C25" s="6">
        <v>4.7951535112452541</v>
      </c>
      <c r="D25" s="6">
        <v>4.9420579576287631</v>
      </c>
      <c r="E25" s="6">
        <v>4.8116429940419199</v>
      </c>
      <c r="F25" s="6">
        <v>4.7043389259076189</v>
      </c>
      <c r="G25" s="6">
        <v>4.6162498385852544</v>
      </c>
      <c r="H25" s="7"/>
      <c r="I25" s="2"/>
      <c r="J25" s="3" t="s">
        <v>39</v>
      </c>
      <c r="K25" s="8">
        <f t="shared" si="0"/>
        <v>4.7738886454817617</v>
      </c>
      <c r="L25" s="8">
        <f t="shared" si="1"/>
        <v>0.12231686293366614</v>
      </c>
      <c r="M25" s="2">
        <f t="shared" si="2"/>
        <v>5</v>
      </c>
      <c r="N25" s="47"/>
      <c r="O25" s="47"/>
      <c r="P25" t="s">
        <v>124</v>
      </c>
      <c r="Q25">
        <v>0.30499999999999999</v>
      </c>
      <c r="R25">
        <v>2.081</v>
      </c>
      <c r="S25">
        <v>0.11600000000000001</v>
      </c>
      <c r="T25" t="s">
        <v>127</v>
      </c>
    </row>
    <row r="26" spans="1:20" x14ac:dyDescent="0.25">
      <c r="A26" s="2"/>
      <c r="B26" s="2" t="s">
        <v>4</v>
      </c>
      <c r="C26" s="6">
        <v>4.4670060533731748</v>
      </c>
      <c r="D26" s="6">
        <v>5.0922065772509395</v>
      </c>
      <c r="E26" s="6">
        <v>4.2795412425559469</v>
      </c>
      <c r="F26" s="6">
        <v>4.3811979180147071</v>
      </c>
      <c r="G26" s="6">
        <v>4.1253973122219669</v>
      </c>
      <c r="H26" s="7"/>
      <c r="I26" s="2"/>
      <c r="J26" s="3" t="s">
        <v>40</v>
      </c>
      <c r="K26" s="8">
        <f t="shared" si="0"/>
        <v>4.4690698206833464</v>
      </c>
      <c r="L26" s="8">
        <f t="shared" si="1"/>
        <v>0.37082914623813884</v>
      </c>
      <c r="M26" s="2">
        <f t="shared" si="2"/>
        <v>5</v>
      </c>
      <c r="N26" s="47"/>
      <c r="O26" s="47"/>
      <c r="P26" t="s">
        <v>125</v>
      </c>
      <c r="Q26">
        <v>0.16700000000000001</v>
      </c>
      <c r="R26">
        <v>1.139</v>
      </c>
      <c r="S26">
        <v>0.27700000000000002</v>
      </c>
      <c r="T26" t="s">
        <v>127</v>
      </c>
    </row>
    <row r="27" spans="1:20" x14ac:dyDescent="0.25">
      <c r="A27" s="2"/>
      <c r="B27" s="2"/>
      <c r="C27" s="6"/>
      <c r="D27" s="6"/>
      <c r="E27" s="6"/>
      <c r="F27" s="6"/>
      <c r="G27" s="6"/>
      <c r="H27" s="7"/>
      <c r="I27" s="2"/>
      <c r="J27" s="2"/>
      <c r="K27" s="8"/>
      <c r="L27" s="8"/>
      <c r="M27" s="2"/>
      <c r="N27" s="47"/>
      <c r="O27" s="47"/>
    </row>
    <row r="28" spans="1:20" x14ac:dyDescent="0.25">
      <c r="A28" s="2" t="s">
        <v>19</v>
      </c>
      <c r="B28" s="2" t="s">
        <v>2</v>
      </c>
      <c r="C28" s="6">
        <v>5.5478922378098501</v>
      </c>
      <c r="D28" s="6">
        <v>5.4779354944552656</v>
      </c>
      <c r="E28" s="6">
        <v>5.0922169226467995</v>
      </c>
      <c r="F28" s="6">
        <v>5.5045613795004362</v>
      </c>
      <c r="G28" s="6">
        <v>5.8170087482346959</v>
      </c>
      <c r="H28" s="7"/>
      <c r="I28" s="2" t="s">
        <v>19</v>
      </c>
      <c r="J28" s="3" t="s">
        <v>38</v>
      </c>
      <c r="K28" s="8">
        <f t="shared" si="0"/>
        <v>5.4879229565294096</v>
      </c>
      <c r="L28" s="8">
        <f t="shared" si="1"/>
        <v>0.25925548440116863</v>
      </c>
      <c r="M28" s="2">
        <f t="shared" si="2"/>
        <v>5</v>
      </c>
      <c r="N28" s="47">
        <v>2.5899999999999999E-2</v>
      </c>
      <c r="O28" s="47">
        <v>0.97399999999999998</v>
      </c>
    </row>
    <row r="29" spans="1:20" x14ac:dyDescent="0.25">
      <c r="A29" s="2"/>
      <c r="B29" s="2" t="s">
        <v>3</v>
      </c>
      <c r="C29" s="6">
        <v>5.428200558244975</v>
      </c>
      <c r="D29" s="6">
        <v>5.4067781976557017</v>
      </c>
      <c r="E29" s="6">
        <v>5.1833584768906862</v>
      </c>
      <c r="F29" s="6">
        <v>5.5966707151206716</v>
      </c>
      <c r="G29" s="6">
        <v>5.7725372773702581</v>
      </c>
      <c r="H29" s="7"/>
      <c r="I29" s="2"/>
      <c r="J29" s="3" t="s">
        <v>39</v>
      </c>
      <c r="K29" s="8">
        <f t="shared" si="0"/>
        <v>5.4775090450564585</v>
      </c>
      <c r="L29" s="8">
        <f t="shared" si="1"/>
        <v>0.22090716255511714</v>
      </c>
      <c r="M29" s="2">
        <f t="shared" si="2"/>
        <v>5</v>
      </c>
      <c r="N29" s="47"/>
      <c r="O29" s="47"/>
    </row>
    <row r="30" spans="1:20" x14ac:dyDescent="0.25">
      <c r="A30" s="2"/>
      <c r="B30" s="2" t="s">
        <v>4</v>
      </c>
      <c r="C30" s="6">
        <v>5.3519452029400325</v>
      </c>
      <c r="D30" s="6">
        <v>5.8699342730605979</v>
      </c>
      <c r="E30" s="6">
        <v>5.1368263088001864</v>
      </c>
      <c r="F30" s="6">
        <v>5.4485154703701166</v>
      </c>
      <c r="G30" s="6">
        <v>5.7636332405045101</v>
      </c>
      <c r="H30" s="7"/>
      <c r="I30" s="2"/>
      <c r="J30" s="3" t="s">
        <v>40</v>
      </c>
      <c r="K30" s="8">
        <f t="shared" si="0"/>
        <v>5.51417089913509</v>
      </c>
      <c r="L30" s="8">
        <f t="shared" si="1"/>
        <v>0.30075562741022555</v>
      </c>
      <c r="M30" s="2">
        <f t="shared" si="2"/>
        <v>5</v>
      </c>
      <c r="N30" s="47"/>
      <c r="O30" s="47"/>
    </row>
    <row r="31" spans="1:20" x14ac:dyDescent="0.25">
      <c r="A31" s="2"/>
      <c r="B31" s="2"/>
      <c r="C31" s="6"/>
      <c r="D31" s="6"/>
      <c r="E31" s="6"/>
      <c r="F31" s="6"/>
      <c r="G31" s="6"/>
      <c r="H31" s="7"/>
      <c r="I31" s="2"/>
      <c r="J31" s="2"/>
      <c r="K31" s="8"/>
      <c r="L31" s="8"/>
      <c r="M31" s="2"/>
      <c r="N31" s="47"/>
      <c r="O31" s="47"/>
    </row>
    <row r="32" spans="1:20" x14ac:dyDescent="0.25">
      <c r="A32" s="2" t="s">
        <v>20</v>
      </c>
      <c r="B32" s="2" t="s">
        <v>2</v>
      </c>
      <c r="C32" s="6">
        <v>5.0280583221685387</v>
      </c>
      <c r="D32" s="6">
        <v>4.9734908803955475</v>
      </c>
      <c r="E32" s="6">
        <v>5.190359279857101</v>
      </c>
      <c r="F32" s="6">
        <v>5.0731530605792292</v>
      </c>
      <c r="G32" s="6">
        <v>4.7067932383074602</v>
      </c>
      <c r="H32" s="7"/>
      <c r="I32" s="2" t="s">
        <v>20</v>
      </c>
      <c r="J32" s="3" t="s">
        <v>38</v>
      </c>
      <c r="K32" s="8">
        <f t="shared" si="0"/>
        <v>4.9943709562615748</v>
      </c>
      <c r="L32" s="8">
        <f t="shared" si="1"/>
        <v>0.17950613011824937</v>
      </c>
      <c r="M32" s="2">
        <f t="shared" si="2"/>
        <v>5</v>
      </c>
      <c r="N32" s="47">
        <v>0.374</v>
      </c>
      <c r="O32" s="47">
        <v>0.69599999999999995</v>
      </c>
    </row>
    <row r="33" spans="1:20" x14ac:dyDescent="0.25">
      <c r="A33" s="2"/>
      <c r="B33" s="2" t="s">
        <v>3</v>
      </c>
      <c r="C33" s="6">
        <v>5.2860570873083557</v>
      </c>
      <c r="D33" s="6">
        <v>5.0506982557112785</v>
      </c>
      <c r="E33" s="6">
        <v>5.3898429218854416</v>
      </c>
      <c r="F33" s="6">
        <v>5.0380594906233194</v>
      </c>
      <c r="G33" s="6">
        <v>4.7044474118115005</v>
      </c>
      <c r="H33" s="7"/>
      <c r="I33" s="2"/>
      <c r="J33" s="3" t="s">
        <v>39</v>
      </c>
      <c r="K33" s="8">
        <f t="shared" si="0"/>
        <v>5.0938210334679788</v>
      </c>
      <c r="L33" s="8">
        <f t="shared" si="1"/>
        <v>0.26512468749727641</v>
      </c>
      <c r="M33" s="2">
        <f t="shared" si="2"/>
        <v>5</v>
      </c>
      <c r="N33" s="47"/>
      <c r="O33" s="47"/>
    </row>
    <row r="34" spans="1:20" x14ac:dyDescent="0.25">
      <c r="A34" s="2"/>
      <c r="B34" s="2" t="s">
        <v>4</v>
      </c>
      <c r="C34" s="6">
        <v>5.1478452320878541</v>
      </c>
      <c r="D34" s="6">
        <v>5.017710396000707</v>
      </c>
      <c r="E34" s="6">
        <v>5.3318807035385127</v>
      </c>
      <c r="F34" s="6">
        <v>5.2018910018250812</v>
      </c>
      <c r="G34" s="6">
        <v>4.8058883263195451</v>
      </c>
      <c r="H34" s="7"/>
      <c r="I34" s="2"/>
      <c r="J34" s="3" t="s">
        <v>40</v>
      </c>
      <c r="K34" s="8">
        <f t="shared" si="0"/>
        <v>5.1010431319543397</v>
      </c>
      <c r="L34" s="8">
        <f t="shared" si="1"/>
        <v>0.199817052613186</v>
      </c>
      <c r="M34" s="2">
        <f t="shared" si="2"/>
        <v>5</v>
      </c>
      <c r="N34" s="47"/>
      <c r="O34" s="47"/>
    </row>
    <row r="35" spans="1:20" x14ac:dyDescent="0.25">
      <c r="A35" s="2"/>
      <c r="B35" s="2"/>
      <c r="C35" s="6"/>
      <c r="D35" s="6"/>
      <c r="E35" s="6"/>
      <c r="F35" s="6"/>
      <c r="G35" s="6"/>
      <c r="H35" s="7"/>
      <c r="I35" s="2"/>
      <c r="J35" s="2"/>
      <c r="K35" s="8"/>
      <c r="L35" s="8"/>
      <c r="M35" s="2"/>
      <c r="N35" s="47"/>
      <c r="O35" s="47"/>
    </row>
    <row r="36" spans="1:20" x14ac:dyDescent="0.25">
      <c r="A36" s="2" t="s">
        <v>21</v>
      </c>
      <c r="B36" s="2" t="s">
        <v>2</v>
      </c>
      <c r="C36" s="6">
        <v>5.2614055098646038</v>
      </c>
      <c r="D36" s="6">
        <v>5.3330098422591279</v>
      </c>
      <c r="E36" s="6">
        <v>5.1084565852200452</v>
      </c>
      <c r="F36" s="6">
        <v>5.2936221578750091</v>
      </c>
      <c r="G36" s="6">
        <v>5.4445375088984909</v>
      </c>
      <c r="H36" s="7"/>
      <c r="I36" s="2" t="s">
        <v>21</v>
      </c>
      <c r="J36" s="3" t="s">
        <v>38</v>
      </c>
      <c r="K36" s="8">
        <f t="shared" si="0"/>
        <v>5.2882063208234555</v>
      </c>
      <c r="L36" s="8">
        <f t="shared" si="1"/>
        <v>0.12196759621566072</v>
      </c>
      <c r="M36" s="2">
        <f t="shared" si="2"/>
        <v>5</v>
      </c>
      <c r="N36" s="47">
        <v>7.1669999999999998</v>
      </c>
      <c r="O36" s="49">
        <v>8.9999999999999993E-3</v>
      </c>
      <c r="P36" t="s">
        <v>132</v>
      </c>
      <c r="Q36">
        <v>0.443</v>
      </c>
      <c r="R36">
        <v>3.7559999999999998</v>
      </c>
      <c r="S36" s="50">
        <v>8.0000000000000002E-3</v>
      </c>
      <c r="T36" s="50" t="s">
        <v>126</v>
      </c>
    </row>
    <row r="37" spans="1:20" x14ac:dyDescent="0.25">
      <c r="A37" s="2"/>
      <c r="B37" s="2" t="s">
        <v>3</v>
      </c>
      <c r="C37" s="6">
        <v>5.4946957640052592</v>
      </c>
      <c r="D37" s="6">
        <v>5.4637223976850686</v>
      </c>
      <c r="E37" s="6">
        <v>5.4259096985707158</v>
      </c>
      <c r="F37" s="6">
        <v>5.3526337215036817</v>
      </c>
      <c r="G37" s="6">
        <v>5.5670702534230188</v>
      </c>
      <c r="H37" s="7"/>
      <c r="I37" s="2"/>
      <c r="J37" s="3" t="s">
        <v>39</v>
      </c>
      <c r="K37" s="8">
        <f t="shared" si="0"/>
        <v>5.4608063670375495</v>
      </c>
      <c r="L37" s="8">
        <f t="shared" si="1"/>
        <v>7.9636842483859382E-2</v>
      </c>
      <c r="M37" s="2">
        <f t="shared" si="2"/>
        <v>5</v>
      </c>
      <c r="N37" s="47"/>
      <c r="O37" s="47"/>
      <c r="P37" t="s">
        <v>133</v>
      </c>
      <c r="Q37">
        <v>0.27100000000000002</v>
      </c>
      <c r="R37">
        <v>2.2930000000000001</v>
      </c>
      <c r="S37">
        <v>0.08</v>
      </c>
      <c r="T37" t="s">
        <v>127</v>
      </c>
    </row>
    <row r="38" spans="1:20" x14ac:dyDescent="0.25">
      <c r="A38" s="2"/>
      <c r="B38" s="2" t="s">
        <v>4</v>
      </c>
      <c r="C38" s="6">
        <v>5.7744318367753102</v>
      </c>
      <c r="D38" s="6">
        <v>6.1671946992501407</v>
      </c>
      <c r="E38" s="6">
        <v>5.4231740273833493</v>
      </c>
      <c r="F38" s="6">
        <v>5.5203744987039682</v>
      </c>
      <c r="G38" s="6">
        <v>5.7719265423192914</v>
      </c>
      <c r="H38" s="7"/>
      <c r="I38" s="2"/>
      <c r="J38" s="3" t="s">
        <v>40</v>
      </c>
      <c r="K38" s="8">
        <f t="shared" si="0"/>
        <v>5.7314203208864125</v>
      </c>
      <c r="L38" s="8">
        <f t="shared" si="1"/>
        <v>0.28850743917235677</v>
      </c>
      <c r="M38" s="2">
        <f t="shared" si="2"/>
        <v>5</v>
      </c>
      <c r="N38" s="47"/>
      <c r="O38" s="47"/>
      <c r="P38" t="s">
        <v>134</v>
      </c>
      <c r="Q38">
        <v>0.17299999999999999</v>
      </c>
      <c r="R38">
        <v>1.4630000000000001</v>
      </c>
      <c r="S38">
        <v>0.16900000000000001</v>
      </c>
      <c r="T38" t="s">
        <v>127</v>
      </c>
    </row>
    <row r="39" spans="1:20" x14ac:dyDescent="0.25">
      <c r="A39" s="2"/>
      <c r="B39" s="2"/>
      <c r="C39" s="6"/>
      <c r="D39" s="6"/>
      <c r="E39" s="6"/>
      <c r="F39" s="6"/>
      <c r="G39" s="6"/>
      <c r="H39" s="7"/>
      <c r="I39" s="2"/>
      <c r="J39" s="2"/>
      <c r="K39" s="8"/>
      <c r="L39" s="8"/>
      <c r="M39" s="2"/>
      <c r="N39" s="47"/>
      <c r="O39" s="47"/>
    </row>
    <row r="40" spans="1:20" x14ac:dyDescent="0.25">
      <c r="A40" s="2" t="s">
        <v>22</v>
      </c>
      <c r="B40" s="2" t="s">
        <v>2</v>
      </c>
      <c r="C40" s="6">
        <v>2.657620927850247</v>
      </c>
      <c r="D40" s="6">
        <v>3.7642784061208072</v>
      </c>
      <c r="E40" s="6">
        <v>3.1715929999215415</v>
      </c>
      <c r="F40" s="6">
        <v>3.1280704738661429</v>
      </c>
      <c r="G40" s="6">
        <v>3.4956546041230707</v>
      </c>
      <c r="H40" s="7"/>
      <c r="I40" s="2" t="s">
        <v>22</v>
      </c>
      <c r="J40" s="3" t="s">
        <v>38</v>
      </c>
      <c r="K40" s="8">
        <f t="shared" si="0"/>
        <v>3.2434434823763616</v>
      </c>
      <c r="L40" s="8">
        <f t="shared" si="1"/>
        <v>0.41729514616090818</v>
      </c>
      <c r="M40" s="2">
        <f t="shared" si="2"/>
        <v>5</v>
      </c>
      <c r="N40" s="47">
        <v>2.4569999999999999</v>
      </c>
      <c r="O40" s="47">
        <v>0.128</v>
      </c>
    </row>
    <row r="41" spans="1:20" x14ac:dyDescent="0.25">
      <c r="A41" s="2"/>
      <c r="B41" s="2" t="s">
        <v>3</v>
      </c>
      <c r="C41" s="6">
        <v>3.4275419194311301</v>
      </c>
      <c r="D41" s="6">
        <v>3.5791620083506102</v>
      </c>
      <c r="E41" s="6">
        <v>3.7232593584284048</v>
      </c>
      <c r="F41" s="6">
        <v>3.2819278635021654</v>
      </c>
      <c r="G41" s="6">
        <v>3.8642292768657054</v>
      </c>
      <c r="H41" s="7"/>
      <c r="I41" s="2"/>
      <c r="J41" s="3" t="s">
        <v>39</v>
      </c>
      <c r="K41" s="8">
        <f t="shared" si="0"/>
        <v>3.575224085315603</v>
      </c>
      <c r="L41" s="8">
        <f t="shared" si="1"/>
        <v>0.23091483598758281</v>
      </c>
      <c r="M41" s="2">
        <f t="shared" si="2"/>
        <v>5</v>
      </c>
      <c r="N41" s="47"/>
      <c r="O41" s="47"/>
    </row>
    <row r="42" spans="1:20" x14ac:dyDescent="0.25">
      <c r="A42" s="2"/>
      <c r="B42" s="2" t="s">
        <v>4</v>
      </c>
      <c r="C42" s="6">
        <v>3.4305917970537152</v>
      </c>
      <c r="D42" s="6">
        <v>3.7155583437057338</v>
      </c>
      <c r="E42" s="6">
        <v>3.649036469651608</v>
      </c>
      <c r="F42" s="6">
        <v>3.437357622432784</v>
      </c>
      <c r="G42" s="6">
        <v>4.1355683760756738</v>
      </c>
      <c r="H42" s="7"/>
      <c r="I42" s="2"/>
      <c r="J42" s="3" t="s">
        <v>40</v>
      </c>
      <c r="K42" s="8">
        <f t="shared" si="0"/>
        <v>3.6736225217839036</v>
      </c>
      <c r="L42" s="8">
        <f t="shared" si="1"/>
        <v>0.28750743261928907</v>
      </c>
      <c r="M42" s="2">
        <f t="shared" si="2"/>
        <v>5</v>
      </c>
      <c r="N42" s="47"/>
      <c r="O42" s="47"/>
    </row>
    <row r="43" spans="1:20" x14ac:dyDescent="0.25">
      <c r="A43" s="2"/>
      <c r="B43" s="2"/>
      <c r="C43" s="6"/>
      <c r="D43" s="6"/>
      <c r="E43" s="6"/>
      <c r="F43" s="6"/>
      <c r="G43" s="6"/>
      <c r="H43" s="7"/>
      <c r="I43" s="2"/>
      <c r="J43" s="2"/>
      <c r="K43" s="8"/>
      <c r="L43" s="8"/>
      <c r="M43" s="2"/>
      <c r="N43" s="47"/>
      <c r="O43" s="47"/>
    </row>
    <row r="44" spans="1:20" x14ac:dyDescent="0.25">
      <c r="A44" s="2" t="s">
        <v>23</v>
      </c>
      <c r="B44" s="2" t="s">
        <v>2</v>
      </c>
      <c r="C44" s="6">
        <v>1.5096178551844366</v>
      </c>
      <c r="D44" s="6">
        <v>3.4608354851108221</v>
      </c>
      <c r="E44" s="6">
        <v>2.8232685299142108</v>
      </c>
      <c r="F44" s="6">
        <v>2.6213602802201779</v>
      </c>
      <c r="G44" s="6">
        <v>2.1503523366523014</v>
      </c>
      <c r="H44" s="7"/>
      <c r="I44" s="2" t="s">
        <v>23</v>
      </c>
      <c r="J44" s="3" t="s">
        <v>38</v>
      </c>
      <c r="K44" s="8">
        <f t="shared" si="0"/>
        <v>2.5130868974163896</v>
      </c>
      <c r="L44" s="8">
        <f t="shared" si="1"/>
        <v>0.73223794567241018</v>
      </c>
      <c r="M44" s="2">
        <f t="shared" si="2"/>
        <v>5</v>
      </c>
      <c r="N44" s="47">
        <v>0.69099999999999995</v>
      </c>
      <c r="O44" s="47">
        <v>0.52</v>
      </c>
    </row>
    <row r="45" spans="1:20" x14ac:dyDescent="0.25">
      <c r="A45" s="2"/>
      <c r="B45" s="2" t="s">
        <v>3</v>
      </c>
      <c r="C45" s="6">
        <v>2.8496787424154277</v>
      </c>
      <c r="D45" s="6">
        <v>3.2589679737002166</v>
      </c>
      <c r="E45" s="6">
        <v>2.9840948389170832</v>
      </c>
      <c r="F45" s="6">
        <v>2.5459552479859173</v>
      </c>
      <c r="G45" s="6">
        <v>2.4737536836909868</v>
      </c>
      <c r="H45" s="7"/>
      <c r="I45" s="2"/>
      <c r="J45" s="3" t="s">
        <v>39</v>
      </c>
      <c r="K45" s="8">
        <f t="shared" si="0"/>
        <v>2.8224900973419262</v>
      </c>
      <c r="L45" s="8">
        <f t="shared" si="1"/>
        <v>0.32227971569167063</v>
      </c>
      <c r="M45" s="2">
        <f t="shared" si="2"/>
        <v>5</v>
      </c>
      <c r="N45" s="47"/>
      <c r="O45" s="47"/>
    </row>
    <row r="46" spans="1:20" x14ac:dyDescent="0.25">
      <c r="A46" s="2"/>
      <c r="B46" s="2" t="s">
        <v>4</v>
      </c>
      <c r="C46" s="6">
        <v>2.6840905648414672</v>
      </c>
      <c r="D46" s="6">
        <v>3.2828196088441377</v>
      </c>
      <c r="E46" s="6">
        <v>3.0173843464519061</v>
      </c>
      <c r="F46" s="6">
        <v>2.4721732425199856</v>
      </c>
      <c r="G46" s="6">
        <v>2.753535539981681</v>
      </c>
      <c r="H46" s="7"/>
      <c r="I46" s="2"/>
      <c r="J46" s="3" t="s">
        <v>40</v>
      </c>
      <c r="K46" s="8">
        <f t="shared" si="0"/>
        <v>2.8420006605278352</v>
      </c>
      <c r="L46" s="8">
        <f t="shared" si="1"/>
        <v>0.31409185657474481</v>
      </c>
      <c r="M46" s="2">
        <f t="shared" si="2"/>
        <v>5</v>
      </c>
      <c r="N46" s="47"/>
      <c r="O46" s="47"/>
    </row>
    <row r="47" spans="1:20" x14ac:dyDescent="0.25">
      <c r="A47" s="2"/>
      <c r="B47" s="2"/>
      <c r="C47" s="6"/>
      <c r="D47" s="6"/>
      <c r="E47" s="6"/>
      <c r="F47" s="6"/>
      <c r="G47" s="6"/>
      <c r="H47" s="7"/>
      <c r="I47" s="2"/>
      <c r="J47" s="2"/>
      <c r="K47" s="8"/>
      <c r="L47" s="8"/>
      <c r="M47" s="2"/>
      <c r="N47" s="47"/>
      <c r="O47" s="47"/>
    </row>
    <row r="48" spans="1:20" x14ac:dyDescent="0.25">
      <c r="A48" s="2" t="s">
        <v>24</v>
      </c>
      <c r="B48" s="2" t="s">
        <v>2</v>
      </c>
      <c r="C48" s="6">
        <v>6.3279414920413135</v>
      </c>
      <c r="D48" s="6">
        <v>6.1740522885950817</v>
      </c>
      <c r="E48" s="6">
        <v>6.1376886715592995</v>
      </c>
      <c r="F48" s="6">
        <v>6.2444929816462116</v>
      </c>
      <c r="G48" s="6">
        <v>5.9505743557577642</v>
      </c>
      <c r="H48" s="7"/>
      <c r="I48" s="2" t="s">
        <v>24</v>
      </c>
      <c r="J48" s="3" t="s">
        <v>38</v>
      </c>
      <c r="K48" s="8">
        <f t="shared" si="0"/>
        <v>6.1669499579199343</v>
      </c>
      <c r="L48" s="8">
        <f t="shared" si="1"/>
        <v>0.14111720463758939</v>
      </c>
      <c r="M48" s="2">
        <f t="shared" si="2"/>
        <v>5</v>
      </c>
      <c r="N48" s="47">
        <v>2.59</v>
      </c>
      <c r="O48" s="47">
        <v>0.11600000000000001</v>
      </c>
    </row>
    <row r="49" spans="1:20" x14ac:dyDescent="0.25">
      <c r="A49" s="2"/>
      <c r="B49" s="2" t="s">
        <v>3</v>
      </c>
      <c r="C49" s="6">
        <v>6.4063934239204867</v>
      </c>
      <c r="D49" s="6">
        <v>6.2367619053126191</v>
      </c>
      <c r="E49" s="6">
        <v>6.3454249067406856</v>
      </c>
      <c r="F49" s="6">
        <v>6.4269499734975835</v>
      </c>
      <c r="G49" s="6">
        <v>5.9439355046456237</v>
      </c>
      <c r="H49" s="7"/>
      <c r="I49" s="2"/>
      <c r="J49" s="3" t="s">
        <v>39</v>
      </c>
      <c r="K49" s="8">
        <f t="shared" si="0"/>
        <v>6.2718931428233997</v>
      </c>
      <c r="L49" s="8">
        <f t="shared" si="1"/>
        <v>0.19769312263384967</v>
      </c>
      <c r="M49" s="2">
        <f t="shared" si="2"/>
        <v>5</v>
      </c>
      <c r="N49" s="47"/>
      <c r="O49" s="47"/>
    </row>
    <row r="50" spans="1:20" x14ac:dyDescent="0.25">
      <c r="A50" s="2"/>
      <c r="B50" s="2" t="s">
        <v>4</v>
      </c>
      <c r="C50" s="6">
        <v>6.6621140335537206</v>
      </c>
      <c r="D50" s="6">
        <v>6.950184713522205</v>
      </c>
      <c r="E50" s="6">
        <v>6.3127237620298935</v>
      </c>
      <c r="F50" s="6">
        <v>6.4488536801310214</v>
      </c>
      <c r="G50" s="6">
        <v>6.108114327060739</v>
      </c>
      <c r="H50" s="7"/>
      <c r="I50" s="2"/>
      <c r="J50" s="3" t="s">
        <v>40</v>
      </c>
      <c r="K50" s="8">
        <f t="shared" si="0"/>
        <v>6.4963981032595157</v>
      </c>
      <c r="L50" s="8">
        <f t="shared" si="1"/>
        <v>0.32409299740310432</v>
      </c>
      <c r="M50" s="2">
        <f t="shared" si="2"/>
        <v>5</v>
      </c>
      <c r="N50" s="47"/>
      <c r="O50" s="47"/>
    </row>
    <row r="51" spans="1:20" x14ac:dyDescent="0.25">
      <c r="A51" s="2"/>
      <c r="B51" s="2"/>
      <c r="C51" s="6"/>
      <c r="D51" s="6"/>
      <c r="E51" s="6"/>
      <c r="F51" s="6"/>
      <c r="G51" s="6"/>
      <c r="H51" s="7"/>
      <c r="I51" s="2"/>
      <c r="J51" s="2"/>
      <c r="K51" s="8"/>
      <c r="L51" s="8"/>
      <c r="M51" s="2"/>
      <c r="N51" s="47"/>
      <c r="O51" s="47"/>
    </row>
    <row r="52" spans="1:20" x14ac:dyDescent="0.25">
      <c r="A52" s="2" t="s">
        <v>25</v>
      </c>
      <c r="B52" s="2" t="s">
        <v>2</v>
      </c>
      <c r="C52" s="6">
        <v>5.2164979783973964</v>
      </c>
      <c r="D52" s="6">
        <v>5.8224555365436128</v>
      </c>
      <c r="E52" s="6">
        <v>5.7466820425053076</v>
      </c>
      <c r="F52" s="6">
        <v>5.713928405319022</v>
      </c>
      <c r="G52" s="6">
        <v>5.4773545516562683</v>
      </c>
      <c r="H52" s="7"/>
      <c r="I52" s="2" t="s">
        <v>25</v>
      </c>
      <c r="J52" s="3" t="s">
        <v>38</v>
      </c>
      <c r="K52" s="8">
        <f t="shared" si="0"/>
        <v>5.5953837028843223</v>
      </c>
      <c r="L52" s="8">
        <f t="shared" si="1"/>
        <v>0.24798736079102329</v>
      </c>
      <c r="M52" s="2">
        <f t="shared" si="2"/>
        <v>5</v>
      </c>
      <c r="N52" s="47">
        <v>2.2229999999999999</v>
      </c>
      <c r="O52" s="47">
        <v>0.151</v>
      </c>
    </row>
    <row r="53" spans="1:20" x14ac:dyDescent="0.25">
      <c r="A53" s="2"/>
      <c r="B53" s="2" t="s">
        <v>3</v>
      </c>
      <c r="C53" s="6">
        <v>5.6171401409499451</v>
      </c>
      <c r="D53" s="6">
        <v>6.0937748178312869</v>
      </c>
      <c r="E53" s="6">
        <v>6.0623430266589802</v>
      </c>
      <c r="F53" s="6">
        <v>5.936654481637361</v>
      </c>
      <c r="G53" s="6">
        <v>5.7251534989335804</v>
      </c>
      <c r="H53" s="7"/>
      <c r="I53" s="2"/>
      <c r="J53" s="3" t="s">
        <v>39</v>
      </c>
      <c r="K53" s="8">
        <f t="shared" si="0"/>
        <v>5.8870131932022307</v>
      </c>
      <c r="L53" s="8">
        <f t="shared" si="1"/>
        <v>0.20915616318759525</v>
      </c>
      <c r="M53" s="2">
        <f t="shared" si="2"/>
        <v>5</v>
      </c>
      <c r="N53" s="47"/>
      <c r="O53" s="47"/>
    </row>
    <row r="54" spans="1:20" x14ac:dyDescent="0.25">
      <c r="A54" s="2"/>
      <c r="B54" s="2" t="s">
        <v>4</v>
      </c>
      <c r="C54" s="6">
        <v>5.3068242461663626</v>
      </c>
      <c r="D54" s="6">
        <v>5.7988631578903416</v>
      </c>
      <c r="E54" s="6">
        <v>5.7778607773508854</v>
      </c>
      <c r="F54" s="6">
        <v>5.8223828401429243</v>
      </c>
      <c r="G54" s="6">
        <v>5.7062935724009431</v>
      </c>
      <c r="H54" s="7"/>
      <c r="I54" s="2"/>
      <c r="J54" s="3" t="s">
        <v>40</v>
      </c>
      <c r="K54" s="8">
        <f t="shared" si="0"/>
        <v>5.6824449187902912</v>
      </c>
      <c r="L54" s="8">
        <f t="shared" si="1"/>
        <v>0.21441761953836777</v>
      </c>
      <c r="M54" s="2">
        <f t="shared" si="2"/>
        <v>5</v>
      </c>
      <c r="N54" s="47"/>
      <c r="O54" s="47"/>
    </row>
    <row r="55" spans="1:20" x14ac:dyDescent="0.25">
      <c r="A55" s="2"/>
      <c r="B55" s="2"/>
      <c r="C55" s="6"/>
      <c r="D55" s="6"/>
      <c r="E55" s="6"/>
      <c r="F55" s="6"/>
      <c r="G55" s="6"/>
      <c r="H55" s="7"/>
      <c r="I55" s="2"/>
      <c r="J55" s="2"/>
      <c r="K55" s="8"/>
      <c r="L55" s="8"/>
      <c r="M55" s="2"/>
      <c r="N55" s="47"/>
      <c r="O55" s="47"/>
    </row>
    <row r="56" spans="1:20" x14ac:dyDescent="0.25">
      <c r="A56" s="2" t="s">
        <v>26</v>
      </c>
      <c r="B56" s="2" t="s">
        <v>2</v>
      </c>
      <c r="C56" s="6">
        <v>2.4625408269154603</v>
      </c>
      <c r="D56" s="6">
        <v>2.8092677463159745</v>
      </c>
      <c r="E56" s="6">
        <v>3.5172725035196288</v>
      </c>
      <c r="F56" s="6">
        <v>2.4553941418699861</v>
      </c>
      <c r="G56" s="6">
        <v>3.14329411119901</v>
      </c>
      <c r="H56" s="7"/>
      <c r="I56" s="2" t="s">
        <v>26</v>
      </c>
      <c r="J56" s="3" t="s">
        <v>38</v>
      </c>
      <c r="K56" s="8">
        <f t="shared" si="0"/>
        <v>2.8775538659640119</v>
      </c>
      <c r="L56" s="8">
        <f t="shared" si="1"/>
        <v>0.45688495886207875</v>
      </c>
      <c r="M56" s="2">
        <f t="shared" si="2"/>
        <v>5</v>
      </c>
      <c r="N56" s="47">
        <v>35.307000000000002</v>
      </c>
      <c r="O56" s="49" t="s">
        <v>135</v>
      </c>
      <c r="P56" t="s">
        <v>132</v>
      </c>
      <c r="Q56">
        <v>2.4319999999999999</v>
      </c>
      <c r="R56">
        <v>8.4030000000000005</v>
      </c>
      <c r="S56" t="s">
        <v>135</v>
      </c>
      <c r="T56" s="50" t="s">
        <v>126</v>
      </c>
    </row>
    <row r="57" spans="1:20" x14ac:dyDescent="0.25">
      <c r="A57" s="2"/>
      <c r="B57" s="2" t="s">
        <v>3</v>
      </c>
      <c r="C57" s="6">
        <v>3.7620129461952088</v>
      </c>
      <c r="D57" s="6">
        <v>4.5259693333492725</v>
      </c>
      <c r="E57" s="6">
        <v>4.7377551809228029</v>
      </c>
      <c r="F57" s="6">
        <v>3.4568154201522452</v>
      </c>
      <c r="G57" s="6">
        <v>3.9482287636316782</v>
      </c>
      <c r="H57" s="7"/>
      <c r="I57" s="2"/>
      <c r="J57" s="3" t="s">
        <v>39</v>
      </c>
      <c r="K57" s="8">
        <f t="shared" si="0"/>
        <v>4.086156328850242</v>
      </c>
      <c r="L57" s="8">
        <f t="shared" si="1"/>
        <v>0.53342747118885192</v>
      </c>
      <c r="M57" s="2">
        <f t="shared" si="2"/>
        <v>5</v>
      </c>
      <c r="N57" s="47"/>
      <c r="O57" s="47"/>
      <c r="P57" t="s">
        <v>133</v>
      </c>
      <c r="Q57">
        <v>1.224</v>
      </c>
      <c r="R57">
        <v>4.2270000000000003</v>
      </c>
      <c r="S57">
        <v>2E-3</v>
      </c>
      <c r="T57" s="50" t="s">
        <v>126</v>
      </c>
    </row>
    <row r="58" spans="1:20" x14ac:dyDescent="0.25">
      <c r="A58" s="2"/>
      <c r="B58" s="2" t="s">
        <v>4</v>
      </c>
      <c r="C58" s="6">
        <v>5.1597865718937044</v>
      </c>
      <c r="D58" s="6">
        <v>5.5071321479861473</v>
      </c>
      <c r="E58" s="6">
        <v>5.8426340799620142</v>
      </c>
      <c r="F58" s="6">
        <v>5.133180825158866</v>
      </c>
      <c r="G58" s="6">
        <v>4.9056307491417339</v>
      </c>
      <c r="H58" s="7"/>
      <c r="I58" s="2"/>
      <c r="J58" s="3" t="s">
        <v>40</v>
      </c>
      <c r="K58" s="8">
        <f t="shared" si="0"/>
        <v>5.3096728748284931</v>
      </c>
      <c r="L58" s="8">
        <f t="shared" si="1"/>
        <v>0.36739052705086334</v>
      </c>
      <c r="M58" s="2">
        <f t="shared" si="2"/>
        <v>5</v>
      </c>
      <c r="N58" s="47"/>
      <c r="O58" s="47"/>
      <c r="P58" t="s">
        <v>134</v>
      </c>
      <c r="Q58">
        <v>1.2090000000000001</v>
      </c>
      <c r="R58">
        <v>4.1760000000000002</v>
      </c>
      <c r="S58">
        <v>1E-3</v>
      </c>
      <c r="T58" s="50" t="s">
        <v>126</v>
      </c>
    </row>
    <row r="59" spans="1:20" x14ac:dyDescent="0.25">
      <c r="A59" s="2"/>
      <c r="B59" s="2"/>
      <c r="C59" s="6"/>
      <c r="D59" s="6"/>
      <c r="E59" s="6"/>
      <c r="F59" s="6"/>
      <c r="G59" s="6"/>
      <c r="H59" s="7"/>
      <c r="I59" s="2"/>
      <c r="J59" s="2"/>
      <c r="K59" s="8"/>
      <c r="L59" s="8"/>
      <c r="M59" s="2"/>
      <c r="N59" s="47"/>
      <c r="O59" s="47"/>
    </row>
    <row r="60" spans="1:20" x14ac:dyDescent="0.25">
      <c r="A60" s="2" t="s">
        <v>27</v>
      </c>
      <c r="B60" s="2" t="s">
        <v>2</v>
      </c>
      <c r="C60" s="6">
        <v>4.9290447064172822</v>
      </c>
      <c r="D60" s="6">
        <v>4.9947753026281054</v>
      </c>
      <c r="E60" s="6">
        <v>5.2493775294720804</v>
      </c>
      <c r="F60" s="6">
        <v>5.3226403160312037</v>
      </c>
      <c r="G60" s="6">
        <v>5.1022209701303494</v>
      </c>
      <c r="H60" s="7"/>
      <c r="I60" s="2" t="s">
        <v>27</v>
      </c>
      <c r="J60" s="3" t="s">
        <v>38</v>
      </c>
      <c r="K60" s="8">
        <f t="shared" si="0"/>
        <v>5.1196117649358044</v>
      </c>
      <c r="L60" s="8">
        <f t="shared" si="1"/>
        <v>0.16602871142023165</v>
      </c>
      <c r="M60" s="2">
        <f t="shared" si="2"/>
        <v>5</v>
      </c>
      <c r="N60" s="47">
        <v>11.968</v>
      </c>
      <c r="O60" s="49">
        <v>1E-3</v>
      </c>
      <c r="P60" t="s">
        <v>132</v>
      </c>
      <c r="Q60">
        <v>0.496</v>
      </c>
      <c r="R60">
        <v>4.8920000000000003</v>
      </c>
      <c r="S60">
        <v>1E-3</v>
      </c>
      <c r="T60" s="50" t="s">
        <v>126</v>
      </c>
    </row>
    <row r="61" spans="1:20" x14ac:dyDescent="0.25">
      <c r="A61" s="2"/>
      <c r="B61" s="2" t="s">
        <v>3</v>
      </c>
      <c r="C61" s="6">
        <v>5.2460307928795951</v>
      </c>
      <c r="D61" s="6">
        <v>5.351441505964039</v>
      </c>
      <c r="E61" s="6">
        <v>5.4808293081093646</v>
      </c>
      <c r="F61" s="6">
        <v>5.4774075957383772</v>
      </c>
      <c r="G61" s="6">
        <v>5.3085340676497257</v>
      </c>
      <c r="H61" s="7"/>
      <c r="I61" s="2"/>
      <c r="J61" s="3" t="s">
        <v>39</v>
      </c>
      <c r="K61" s="8">
        <f t="shared" si="0"/>
        <v>5.3728486540682194</v>
      </c>
      <c r="L61" s="8">
        <f t="shared" si="1"/>
        <v>0.10400696594811613</v>
      </c>
      <c r="M61" s="2">
        <f t="shared" si="2"/>
        <v>5</v>
      </c>
      <c r="N61" s="47"/>
      <c r="O61" s="47"/>
      <c r="P61" t="s">
        <v>134</v>
      </c>
      <c r="Q61">
        <v>0.253</v>
      </c>
      <c r="R61">
        <v>2.496</v>
      </c>
      <c r="S61">
        <v>5.5E-2</v>
      </c>
      <c r="T61" t="s">
        <v>127</v>
      </c>
    </row>
    <row r="62" spans="1:20" x14ac:dyDescent="0.25">
      <c r="A62" s="2"/>
      <c r="B62" s="2" t="s">
        <v>4</v>
      </c>
      <c r="C62" s="6">
        <v>5.3497570855578243</v>
      </c>
      <c r="D62" s="6">
        <v>5.5008067729141263</v>
      </c>
      <c r="E62" s="6">
        <v>5.7203379740902118</v>
      </c>
      <c r="F62" s="6">
        <v>5.8592836150653067</v>
      </c>
      <c r="G62" s="6">
        <v>5.6500337525129956</v>
      </c>
      <c r="H62" s="7"/>
      <c r="I62" s="2"/>
      <c r="J62" s="3" t="s">
        <v>40</v>
      </c>
      <c r="K62" s="8">
        <f t="shared" si="0"/>
        <v>5.6160438400280936</v>
      </c>
      <c r="L62" s="8">
        <f t="shared" si="1"/>
        <v>0.1970953994605093</v>
      </c>
      <c r="M62" s="2">
        <f t="shared" si="2"/>
        <v>5</v>
      </c>
      <c r="N62" s="47"/>
      <c r="O62" s="47"/>
      <c r="P62" t="s">
        <v>133</v>
      </c>
      <c r="Q62">
        <v>0.24299999999999999</v>
      </c>
      <c r="R62">
        <v>2.3969999999999998</v>
      </c>
      <c r="S62">
        <v>3.4000000000000002E-2</v>
      </c>
      <c r="T62" s="51" t="s">
        <v>126</v>
      </c>
    </row>
    <row r="63" spans="1:20" x14ac:dyDescent="0.25">
      <c r="A63" s="2"/>
      <c r="B63" s="2"/>
      <c r="C63" s="6"/>
      <c r="D63" s="6"/>
      <c r="E63" s="6"/>
      <c r="F63" s="6"/>
      <c r="G63" s="6"/>
      <c r="H63" s="7"/>
      <c r="I63" s="2"/>
      <c r="J63" s="2"/>
      <c r="K63" s="8"/>
      <c r="L63" s="8"/>
      <c r="M63" s="2"/>
      <c r="N63" s="47"/>
      <c r="O63" s="47"/>
    </row>
    <row r="64" spans="1:20" x14ac:dyDescent="0.25">
      <c r="A64" s="2" t="s">
        <v>28</v>
      </c>
      <c r="B64" s="2" t="s">
        <v>2</v>
      </c>
      <c r="C64" s="6">
        <v>4.3396437150280605</v>
      </c>
      <c r="D64" s="6">
        <v>4.2783630623086184</v>
      </c>
      <c r="E64" s="6">
        <v>4.2366364494191826</v>
      </c>
      <c r="F64" s="6">
        <v>4.4710608391952178</v>
      </c>
      <c r="G64" s="6">
        <v>3.8440105367305302</v>
      </c>
      <c r="H64" s="7"/>
      <c r="I64" s="2" t="s">
        <v>28</v>
      </c>
      <c r="J64" s="3" t="s">
        <v>38</v>
      </c>
      <c r="K64" s="8">
        <f t="shared" si="0"/>
        <v>4.2339429205363217</v>
      </c>
      <c r="L64" s="8">
        <f t="shared" si="1"/>
        <v>0.23527921356267989</v>
      </c>
      <c r="M64" s="2">
        <f t="shared" si="2"/>
        <v>5</v>
      </c>
      <c r="N64" s="47">
        <v>8.2170000000000005</v>
      </c>
      <c r="O64" s="49">
        <v>6.0000000000000001E-3</v>
      </c>
      <c r="P64" t="s">
        <v>132</v>
      </c>
      <c r="Q64">
        <v>0.60799999999999998</v>
      </c>
      <c r="R64">
        <v>3.84</v>
      </c>
      <c r="S64">
        <v>7.0000000000000001E-3</v>
      </c>
      <c r="T64" s="50" t="s">
        <v>126</v>
      </c>
    </row>
    <row r="65" spans="1:20" x14ac:dyDescent="0.25">
      <c r="A65" s="2"/>
      <c r="B65" s="2" t="s">
        <v>3</v>
      </c>
      <c r="C65" s="6">
        <v>4.4845603687375144</v>
      </c>
      <c r="D65" s="6">
        <v>4.5082410986276331</v>
      </c>
      <c r="E65" s="6">
        <v>4.4565387332621187</v>
      </c>
      <c r="F65" s="6">
        <v>4.4463956707660213</v>
      </c>
      <c r="G65" s="6">
        <v>3.9033343054051652</v>
      </c>
      <c r="H65" s="7"/>
      <c r="I65" s="2"/>
      <c r="J65" s="3" t="s">
        <v>39</v>
      </c>
      <c r="K65" s="8">
        <f t="shared" si="0"/>
        <v>4.3598140353596904</v>
      </c>
      <c r="L65" s="8">
        <f t="shared" si="1"/>
        <v>0.25632890562462135</v>
      </c>
      <c r="M65" s="2">
        <f t="shared" si="2"/>
        <v>5</v>
      </c>
      <c r="N65" s="47"/>
      <c r="O65" s="47"/>
      <c r="P65" t="s">
        <v>133</v>
      </c>
      <c r="Q65">
        <v>0.48299999999999998</v>
      </c>
      <c r="R65">
        <v>3.0449999999999999</v>
      </c>
      <c r="S65">
        <v>0.02</v>
      </c>
      <c r="T65" s="50" t="s">
        <v>126</v>
      </c>
    </row>
    <row r="66" spans="1:20" x14ac:dyDescent="0.25">
      <c r="A66" s="2"/>
      <c r="B66" s="2" t="s">
        <v>4</v>
      </c>
      <c r="C66" s="6">
        <v>4.8048218937715799</v>
      </c>
      <c r="D66" s="6">
        <v>5.1671298604094131</v>
      </c>
      <c r="E66" s="6">
        <v>4.9000073803273034</v>
      </c>
      <c r="F66" s="6">
        <v>4.8927047114177755</v>
      </c>
      <c r="G66" s="6">
        <v>4.447134494357651</v>
      </c>
      <c r="H66" s="7"/>
      <c r="I66" s="2"/>
      <c r="J66" s="3" t="s">
        <v>40</v>
      </c>
      <c r="K66" s="8">
        <f t="shared" si="0"/>
        <v>4.8423596680567442</v>
      </c>
      <c r="L66" s="8">
        <f t="shared" si="1"/>
        <v>0.2592998179644585</v>
      </c>
      <c r="M66" s="2">
        <f t="shared" si="2"/>
        <v>5</v>
      </c>
      <c r="N66" s="47"/>
      <c r="O66" s="47"/>
      <c r="P66" t="s">
        <v>134</v>
      </c>
      <c r="Q66">
        <v>0.126</v>
      </c>
      <c r="R66">
        <v>0.79400000000000004</v>
      </c>
      <c r="S66">
        <v>0.442</v>
      </c>
      <c r="T66" t="s">
        <v>127</v>
      </c>
    </row>
    <row r="67" spans="1:20" x14ac:dyDescent="0.25">
      <c r="A67" s="2"/>
      <c r="B67" s="2"/>
      <c r="C67" s="6"/>
      <c r="D67" s="6"/>
      <c r="E67" s="6"/>
      <c r="F67" s="6"/>
      <c r="G67" s="6"/>
      <c r="H67" s="7"/>
      <c r="I67" s="2"/>
      <c r="J67" s="2"/>
      <c r="K67" s="8"/>
      <c r="L67" s="8"/>
      <c r="M67" s="2"/>
      <c r="N67" s="47"/>
      <c r="O67" s="47"/>
    </row>
    <row r="68" spans="1:20" x14ac:dyDescent="0.25">
      <c r="A68" s="2" t="s">
        <v>29</v>
      </c>
      <c r="B68" s="2" t="s">
        <v>2</v>
      </c>
      <c r="C68" s="6">
        <v>3.4731611533110813</v>
      </c>
      <c r="D68" s="6">
        <v>2.3379449094507714</v>
      </c>
      <c r="E68" s="6">
        <v>2.8357209630915943</v>
      </c>
      <c r="F68" s="6"/>
      <c r="G68" s="6"/>
      <c r="H68" s="7"/>
      <c r="I68" s="2" t="s">
        <v>29</v>
      </c>
      <c r="J68" s="3" t="s">
        <v>38</v>
      </c>
      <c r="K68" s="8"/>
      <c r="L68" s="8"/>
      <c r="M68" s="2"/>
      <c r="N68" s="47">
        <v>0.97199999999999998</v>
      </c>
      <c r="O68" s="47">
        <v>0.43099999999999999</v>
      </c>
    </row>
    <row r="69" spans="1:20" x14ac:dyDescent="0.25">
      <c r="A69" s="2"/>
      <c r="B69" s="2" t="s">
        <v>3</v>
      </c>
      <c r="C69" s="6">
        <v>2.8416652572435774</v>
      </c>
      <c r="D69" s="6">
        <v>1.6959847042489447</v>
      </c>
      <c r="E69" s="6">
        <v>2.3462932556122942</v>
      </c>
      <c r="F69" s="6"/>
      <c r="G69" s="6"/>
      <c r="H69" s="7"/>
      <c r="I69" s="2"/>
      <c r="J69" s="3" t="s">
        <v>39</v>
      </c>
      <c r="K69" s="8"/>
      <c r="L69" s="8"/>
      <c r="M69" s="2"/>
      <c r="N69" s="47"/>
      <c r="O69" s="47"/>
    </row>
    <row r="70" spans="1:20" x14ac:dyDescent="0.25">
      <c r="A70" s="2"/>
      <c r="B70" s="2" t="s">
        <v>4</v>
      </c>
      <c r="C70" s="6">
        <v>3.7596501816976202</v>
      </c>
      <c r="D70" s="6">
        <v>2.2028504828951267</v>
      </c>
      <c r="E70" s="6">
        <v>2.9625216649552213</v>
      </c>
      <c r="F70" s="6"/>
      <c r="G70" s="6"/>
      <c r="H70" s="7"/>
      <c r="I70" s="2"/>
      <c r="J70" s="3" t="s">
        <v>40</v>
      </c>
      <c r="K70" s="8"/>
      <c r="L70" s="8"/>
      <c r="M70" s="2"/>
      <c r="N70" s="47"/>
      <c r="O70" s="47"/>
    </row>
    <row r="71" spans="1:20" x14ac:dyDescent="0.25">
      <c r="A71" s="2"/>
      <c r="B71" s="2"/>
      <c r="C71" s="6"/>
      <c r="D71" s="6"/>
      <c r="E71" s="6"/>
      <c r="F71" s="6"/>
      <c r="G71" s="6"/>
      <c r="H71" s="7"/>
      <c r="I71" s="2"/>
      <c r="J71" s="2"/>
      <c r="K71" s="8"/>
      <c r="L71" s="8"/>
      <c r="M71" s="2"/>
      <c r="N71" s="47"/>
      <c r="O71" s="47"/>
    </row>
    <row r="72" spans="1:20" x14ac:dyDescent="0.25">
      <c r="A72" s="2" t="s">
        <v>30</v>
      </c>
      <c r="B72" s="2" t="s">
        <v>2</v>
      </c>
      <c r="C72" s="6">
        <v>4.200625122420492</v>
      </c>
      <c r="D72" s="6">
        <v>4.5188468257154986</v>
      </c>
      <c r="E72" s="6">
        <v>4.5820821389621491</v>
      </c>
      <c r="F72" s="6">
        <v>4.8037649921948971</v>
      </c>
      <c r="G72" s="6">
        <v>4.5179190847844026</v>
      </c>
      <c r="H72" s="7"/>
      <c r="I72" s="2" t="s">
        <v>30</v>
      </c>
      <c r="J72" s="3" t="s">
        <v>38</v>
      </c>
      <c r="K72" s="8"/>
      <c r="L72" s="8"/>
      <c r="M72" s="2"/>
      <c r="N72" s="47">
        <v>2.92E-2</v>
      </c>
      <c r="O72" s="47">
        <v>0.97099999999999997</v>
      </c>
    </row>
    <row r="73" spans="1:20" x14ac:dyDescent="0.25">
      <c r="A73" s="2"/>
      <c r="B73" s="2" t="s">
        <v>3</v>
      </c>
      <c r="C73" s="6">
        <v>4.3136607632452755</v>
      </c>
      <c r="D73" s="6">
        <v>4.4170850259776877</v>
      </c>
      <c r="E73" s="6">
        <v>4.6155748829018481</v>
      </c>
      <c r="F73" s="6">
        <v>4.7248227228126387</v>
      </c>
      <c r="G73" s="6">
        <v>4.4688760175885029</v>
      </c>
      <c r="H73" s="7"/>
      <c r="I73" s="2"/>
      <c r="J73" s="3" t="s">
        <v>39</v>
      </c>
      <c r="K73" s="8"/>
      <c r="L73" s="8"/>
      <c r="M73" s="2"/>
      <c r="N73" s="47"/>
      <c r="O73" s="47"/>
    </row>
    <row r="74" spans="1:20" x14ac:dyDescent="0.25">
      <c r="A74" s="2"/>
      <c r="B74" s="2" t="s">
        <v>4</v>
      </c>
      <c r="C74" s="6">
        <v>4.1557079764981371</v>
      </c>
      <c r="D74" s="6">
        <v>4.3929393702261601</v>
      </c>
      <c r="E74" s="6">
        <v>4.2975913371111671</v>
      </c>
      <c r="F74" s="6">
        <v>4.776027504601597</v>
      </c>
      <c r="G74" s="6">
        <v>4.8240612014706938</v>
      </c>
      <c r="H74" s="7"/>
      <c r="I74" s="2"/>
      <c r="J74" s="3" t="s">
        <v>40</v>
      </c>
      <c r="K74" s="8"/>
      <c r="L74" s="8"/>
      <c r="M74" s="2"/>
      <c r="N74" s="47"/>
      <c r="O74" s="47"/>
    </row>
    <row r="75" spans="1:20" x14ac:dyDescent="0.25">
      <c r="A75" s="2"/>
      <c r="B75" s="2"/>
      <c r="C75" s="6"/>
      <c r="D75" s="6"/>
      <c r="E75" s="6"/>
      <c r="F75" s="6"/>
      <c r="G75" s="6"/>
      <c r="H75" s="7"/>
      <c r="I75" s="2"/>
      <c r="J75" s="2"/>
      <c r="K75" s="8"/>
      <c r="L75" s="8"/>
      <c r="M75" s="2"/>
      <c r="N75" s="47"/>
      <c r="O75" s="47"/>
    </row>
    <row r="76" spans="1:20" x14ac:dyDescent="0.25">
      <c r="A76" s="2" t="s">
        <v>31</v>
      </c>
      <c r="B76" s="2" t="s">
        <v>2</v>
      </c>
      <c r="C76" s="6"/>
      <c r="D76" s="6"/>
      <c r="E76" s="6"/>
      <c r="F76" s="6"/>
      <c r="G76" s="6"/>
      <c r="H76" s="7"/>
      <c r="I76" s="2" t="s">
        <v>31</v>
      </c>
      <c r="J76" s="3" t="s">
        <v>38</v>
      </c>
      <c r="K76" s="8"/>
      <c r="L76" s="8"/>
      <c r="M76" s="2"/>
      <c r="N76" s="47"/>
      <c r="O76" s="47"/>
    </row>
    <row r="77" spans="1:20" x14ac:dyDescent="0.25">
      <c r="A77" s="2"/>
      <c r="B77" s="2" t="s">
        <v>3</v>
      </c>
      <c r="C77" s="6"/>
      <c r="D77" s="6"/>
      <c r="E77" s="6"/>
      <c r="F77" s="6"/>
      <c r="G77" s="6"/>
      <c r="H77" s="7"/>
      <c r="I77" s="2"/>
      <c r="J77" s="3" t="s">
        <v>39</v>
      </c>
      <c r="K77" s="8"/>
      <c r="L77" s="8"/>
      <c r="M77" s="2"/>
      <c r="N77" s="47"/>
      <c r="O77" s="47"/>
    </row>
    <row r="78" spans="1:20" x14ac:dyDescent="0.25">
      <c r="A78" s="2"/>
      <c r="B78" s="2" t="s">
        <v>4</v>
      </c>
      <c r="C78" s="6"/>
      <c r="D78" s="6"/>
      <c r="E78" s="6"/>
      <c r="F78" s="6"/>
      <c r="G78" s="6"/>
      <c r="H78" s="7"/>
      <c r="I78" s="2"/>
      <c r="J78" s="3" t="s">
        <v>40</v>
      </c>
      <c r="K78" s="8"/>
      <c r="L78" s="8"/>
      <c r="M78" s="2"/>
      <c r="N78" s="47"/>
      <c r="O78" s="47"/>
    </row>
    <row r="79" spans="1:20" x14ac:dyDescent="0.25">
      <c r="A79" s="2"/>
      <c r="B79" s="2"/>
      <c r="C79" s="6"/>
      <c r="D79" s="6"/>
      <c r="E79" s="6"/>
      <c r="F79" s="6"/>
      <c r="G79" s="6"/>
      <c r="H79" s="7"/>
      <c r="I79" s="2"/>
      <c r="J79" s="2"/>
      <c r="K79" s="8"/>
      <c r="L79" s="8"/>
      <c r="M79" s="2"/>
      <c r="N79" s="47"/>
      <c r="O79" s="47"/>
    </row>
    <row r="80" spans="1:20" x14ac:dyDescent="0.25">
      <c r="A80" s="2" t="s">
        <v>32</v>
      </c>
      <c r="B80" s="2" t="s">
        <v>2</v>
      </c>
      <c r="C80" s="6">
        <v>5.5443997126945774</v>
      </c>
      <c r="D80" s="6">
        <v>5.5749821601457885</v>
      </c>
      <c r="E80" s="6">
        <v>5.7262279439338704</v>
      </c>
      <c r="F80" s="6"/>
      <c r="G80" s="6"/>
      <c r="H80" s="7"/>
      <c r="I80" s="2" t="s">
        <v>32</v>
      </c>
      <c r="J80" s="3" t="s">
        <v>38</v>
      </c>
      <c r="K80" s="8">
        <f t="shared" ref="K80:K98" si="3">AVERAGE(C80:G80)</f>
        <v>5.6152032722580785</v>
      </c>
      <c r="L80" s="8">
        <f t="shared" ref="L80:L98" si="4">STDEV(C80:G80)</f>
        <v>9.7358511767407938E-2</v>
      </c>
      <c r="M80" s="2">
        <f t="shared" ref="M80:M98" si="5">COUNT(C80:G80)</f>
        <v>3</v>
      </c>
      <c r="N80" s="47">
        <v>2.3849999999999998</v>
      </c>
      <c r="O80" s="47">
        <v>0.17299999999999999</v>
      </c>
    </row>
    <row r="81" spans="1:20" x14ac:dyDescent="0.25">
      <c r="A81" s="2"/>
      <c r="B81" s="2" t="s">
        <v>3</v>
      </c>
      <c r="C81" s="6">
        <v>5.9319105486647405</v>
      </c>
      <c r="D81" s="6">
        <v>5.6902408352114398</v>
      </c>
      <c r="E81" s="6">
        <v>6.3716630155681457</v>
      </c>
      <c r="F81" s="6"/>
      <c r="G81" s="6"/>
      <c r="H81" s="7"/>
      <c r="I81" s="2"/>
      <c r="J81" s="3" t="s">
        <v>39</v>
      </c>
      <c r="K81" s="8">
        <f t="shared" si="3"/>
        <v>5.9979381331481081</v>
      </c>
      <c r="L81" s="8">
        <f t="shared" si="4"/>
        <v>0.34547616184775037</v>
      </c>
      <c r="M81" s="2">
        <f t="shared" si="5"/>
        <v>3</v>
      </c>
      <c r="N81" s="47"/>
      <c r="O81" s="47"/>
    </row>
    <row r="82" spans="1:20" x14ac:dyDescent="0.25">
      <c r="A82" s="2"/>
      <c r="B82" s="2" t="s">
        <v>4</v>
      </c>
      <c r="C82" s="6">
        <v>5.8799192587975613</v>
      </c>
      <c r="D82" s="6">
        <v>5.8196213697141213</v>
      </c>
      <c r="E82" s="6">
        <v>6.197657681620365</v>
      </c>
      <c r="F82" s="6"/>
      <c r="G82" s="6"/>
      <c r="H82" s="7"/>
      <c r="I82" s="2"/>
      <c r="J82" s="3" t="s">
        <v>40</v>
      </c>
      <c r="K82" s="8">
        <f t="shared" si="3"/>
        <v>5.9657327700440161</v>
      </c>
      <c r="L82" s="8">
        <f t="shared" si="4"/>
        <v>0.20310300912160986</v>
      </c>
      <c r="M82" s="2">
        <f t="shared" si="5"/>
        <v>3</v>
      </c>
      <c r="N82" s="47"/>
      <c r="O82" s="47"/>
    </row>
    <row r="83" spans="1:20" x14ac:dyDescent="0.25">
      <c r="A83" s="2"/>
      <c r="B83" s="2"/>
      <c r="C83" s="6"/>
      <c r="D83" s="6"/>
      <c r="E83" s="6"/>
      <c r="F83" s="6"/>
      <c r="G83" s="6"/>
      <c r="H83" s="7"/>
      <c r="I83" s="2"/>
      <c r="J83" s="2"/>
      <c r="K83" s="8"/>
      <c r="L83" s="8"/>
      <c r="M83" s="2"/>
      <c r="N83" s="47"/>
      <c r="O83" s="47"/>
    </row>
    <row r="84" spans="1:20" x14ac:dyDescent="0.25">
      <c r="A84" s="2" t="s">
        <v>33</v>
      </c>
      <c r="B84" s="2" t="s">
        <v>2</v>
      </c>
      <c r="C84" s="6">
        <v>5.7215192330168847</v>
      </c>
      <c r="D84" s="6">
        <v>6.1460551034841471</v>
      </c>
      <c r="E84" s="6">
        <v>6.0059231459044309</v>
      </c>
      <c r="F84" s="6">
        <v>5.964026243763783</v>
      </c>
      <c r="G84" s="6">
        <v>5.8466018691823924</v>
      </c>
      <c r="H84" s="7"/>
      <c r="I84" s="2" t="s">
        <v>33</v>
      </c>
      <c r="J84" s="3" t="s">
        <v>38</v>
      </c>
      <c r="K84" s="8">
        <f t="shared" si="3"/>
        <v>5.9368251190703276</v>
      </c>
      <c r="L84" s="8">
        <f t="shared" si="4"/>
        <v>0.16108110089669228</v>
      </c>
      <c r="M84" s="2">
        <f t="shared" si="5"/>
        <v>5</v>
      </c>
      <c r="N84" s="47">
        <v>10.798999999999999</v>
      </c>
      <c r="O84" s="49">
        <v>2E-3</v>
      </c>
      <c r="P84" t="s">
        <v>134</v>
      </c>
      <c r="Q84">
        <v>0.36399999999999999</v>
      </c>
      <c r="R84">
        <v>4.1130000000000004</v>
      </c>
      <c r="S84">
        <v>4.0000000000000001E-3</v>
      </c>
      <c r="T84" s="50" t="s">
        <v>126</v>
      </c>
    </row>
    <row r="85" spans="1:20" x14ac:dyDescent="0.25">
      <c r="A85" s="2"/>
      <c r="B85" s="2" t="s">
        <v>3</v>
      </c>
      <c r="C85" s="6">
        <v>6.241596867804815</v>
      </c>
      <c r="D85" s="6">
        <v>6.3494818282053052</v>
      </c>
      <c r="E85" s="6">
        <v>6.4582903882746701</v>
      </c>
      <c r="F85" s="6">
        <v>6.3731471185505733</v>
      </c>
      <c r="G85" s="6">
        <v>6.0816979047503139</v>
      </c>
      <c r="H85" s="7"/>
      <c r="I85" s="2"/>
      <c r="J85" s="3" t="s">
        <v>39</v>
      </c>
      <c r="K85" s="8">
        <f t="shared" si="3"/>
        <v>6.3008428215171355</v>
      </c>
      <c r="L85" s="8">
        <f t="shared" si="4"/>
        <v>0.14484299965393505</v>
      </c>
      <c r="M85" s="2">
        <f t="shared" si="5"/>
        <v>5</v>
      </c>
      <c r="N85" s="47"/>
      <c r="O85" s="47"/>
      <c r="P85" t="s">
        <v>124</v>
      </c>
      <c r="Q85">
        <v>0.34799999999999998</v>
      </c>
      <c r="R85">
        <v>3.931</v>
      </c>
      <c r="S85">
        <v>4.0000000000000001E-3</v>
      </c>
      <c r="T85" s="50" t="s">
        <v>126</v>
      </c>
    </row>
    <row r="86" spans="1:20" x14ac:dyDescent="0.25">
      <c r="A86" s="2"/>
      <c r="B86" s="2" t="s">
        <v>4</v>
      </c>
      <c r="C86" s="6">
        <v>5.8195405510281404</v>
      </c>
      <c r="D86" s="6">
        <v>5.8503989279408408</v>
      </c>
      <c r="E86" s="6">
        <v>6.0493347408376756</v>
      </c>
      <c r="F86" s="6">
        <v>6.0220528371447521</v>
      </c>
      <c r="G86" s="6">
        <v>6.0232966593210948</v>
      </c>
      <c r="H86" s="7"/>
      <c r="I86" s="2"/>
      <c r="J86" s="3" t="s">
        <v>40</v>
      </c>
      <c r="K86" s="8">
        <f t="shared" si="3"/>
        <v>5.9529247432545009</v>
      </c>
      <c r="L86" s="8">
        <f t="shared" si="4"/>
        <v>0.10877577063778993</v>
      </c>
      <c r="M86" s="2">
        <f t="shared" si="5"/>
        <v>5</v>
      </c>
      <c r="N86" s="47"/>
      <c r="O86" s="47"/>
      <c r="P86" t="s">
        <v>132</v>
      </c>
      <c r="Q86">
        <v>1.61E-2</v>
      </c>
      <c r="R86">
        <v>0.182</v>
      </c>
      <c r="S86">
        <v>0.85899999999999999</v>
      </c>
      <c r="T86" t="s">
        <v>127</v>
      </c>
    </row>
    <row r="87" spans="1:20" x14ac:dyDescent="0.25">
      <c r="A87" s="2"/>
      <c r="B87" s="2"/>
      <c r="C87" s="6"/>
      <c r="D87" s="6"/>
      <c r="E87" s="6"/>
      <c r="F87" s="6"/>
      <c r="G87" s="6"/>
      <c r="H87" s="7"/>
      <c r="I87" s="2"/>
      <c r="J87" s="2"/>
      <c r="K87" s="8"/>
      <c r="L87" s="8"/>
      <c r="M87" s="2"/>
      <c r="N87" s="47"/>
      <c r="O87" s="47"/>
    </row>
    <row r="88" spans="1:20" x14ac:dyDescent="0.25">
      <c r="A88" s="2" t="s">
        <v>34</v>
      </c>
      <c r="B88" s="2" t="s">
        <v>2</v>
      </c>
      <c r="C88" s="6">
        <v>4.1458718725832684</v>
      </c>
      <c r="D88" s="6">
        <v>3.9419671556382019</v>
      </c>
      <c r="E88" s="6">
        <v>4.7598591402029324</v>
      </c>
      <c r="F88" s="6">
        <v>4.3416129845128433</v>
      </c>
      <c r="G88" s="6">
        <v>4.2017999521588942</v>
      </c>
      <c r="H88" s="7"/>
      <c r="I88" s="2" t="s">
        <v>34</v>
      </c>
      <c r="J88" s="3" t="s">
        <v>38</v>
      </c>
      <c r="K88" s="8">
        <f t="shared" si="3"/>
        <v>4.2782222210192282</v>
      </c>
      <c r="L88" s="8">
        <f t="shared" si="4"/>
        <v>0.30512987305422623</v>
      </c>
      <c r="M88" s="2">
        <f t="shared" si="5"/>
        <v>5</v>
      </c>
      <c r="N88" s="47">
        <v>0.247</v>
      </c>
      <c r="O88" s="47">
        <v>0.78500000000000003</v>
      </c>
    </row>
    <row r="89" spans="1:20" x14ac:dyDescent="0.25">
      <c r="A89" s="2"/>
      <c r="B89" s="2" t="s">
        <v>3</v>
      </c>
      <c r="C89" s="6">
        <v>4.1938018419943965</v>
      </c>
      <c r="D89" s="6">
        <v>4.3550000668420941</v>
      </c>
      <c r="E89" s="6">
        <v>4.7626014655522111</v>
      </c>
      <c r="F89" s="6">
        <v>4.2945010549906577</v>
      </c>
      <c r="G89" s="6">
        <v>4.2183308704109193</v>
      </c>
      <c r="H89" s="7"/>
      <c r="I89" s="2"/>
      <c r="J89" s="3" t="s">
        <v>39</v>
      </c>
      <c r="K89" s="8">
        <f t="shared" si="3"/>
        <v>4.3648470599580564</v>
      </c>
      <c r="L89" s="8">
        <f t="shared" si="4"/>
        <v>0.23128853800259264</v>
      </c>
      <c r="M89" s="2">
        <f t="shared" si="5"/>
        <v>5</v>
      </c>
      <c r="N89" s="47"/>
      <c r="O89" s="47"/>
    </row>
    <row r="90" spans="1:20" x14ac:dyDescent="0.25">
      <c r="A90" s="2"/>
      <c r="B90" s="2" t="s">
        <v>4</v>
      </c>
      <c r="C90" s="6">
        <v>4.2212628345798828</v>
      </c>
      <c r="D90" s="6">
        <v>4.3542951092353235</v>
      </c>
      <c r="E90" s="6">
        <v>4.8089207998556089</v>
      </c>
      <c r="F90" s="6">
        <v>4.3072484469989458</v>
      </c>
      <c r="G90" s="6">
        <v>4.2506733573246187</v>
      </c>
      <c r="H90" s="7"/>
      <c r="I90" s="2"/>
      <c r="J90" s="3" t="s">
        <v>40</v>
      </c>
      <c r="K90" s="8">
        <f t="shared" si="3"/>
        <v>4.3884801095988752</v>
      </c>
      <c r="L90" s="8">
        <f t="shared" si="4"/>
        <v>0.24056698096336868</v>
      </c>
      <c r="M90" s="2">
        <f t="shared" si="5"/>
        <v>5</v>
      </c>
      <c r="N90" s="47"/>
      <c r="O90" s="47"/>
    </row>
    <row r="91" spans="1:20" x14ac:dyDescent="0.25">
      <c r="A91" s="2"/>
      <c r="B91" s="2"/>
      <c r="C91" s="6"/>
      <c r="D91" s="6"/>
      <c r="E91" s="6"/>
      <c r="F91" s="6"/>
      <c r="G91" s="6"/>
      <c r="H91" s="7"/>
      <c r="I91" s="2"/>
      <c r="J91" s="2"/>
      <c r="K91" s="8"/>
      <c r="L91" s="8"/>
      <c r="M91" s="2"/>
      <c r="N91" s="47"/>
      <c r="O91" s="47"/>
    </row>
    <row r="92" spans="1:20" x14ac:dyDescent="0.25">
      <c r="A92" s="2" t="s">
        <v>35</v>
      </c>
      <c r="B92" s="2" t="s">
        <v>2</v>
      </c>
      <c r="C92" s="6">
        <v>5.0981997426355603</v>
      </c>
      <c r="D92" s="6">
        <v>5.160055213711483</v>
      </c>
      <c r="E92" s="6">
        <v>4.8062763090945921</v>
      </c>
      <c r="F92" s="6">
        <v>4.7179578534100983</v>
      </c>
      <c r="G92" s="6">
        <v>4.8364618682182865</v>
      </c>
      <c r="H92" s="7"/>
      <c r="I92" s="2" t="s">
        <v>35</v>
      </c>
      <c r="J92" s="3" t="s">
        <v>38</v>
      </c>
      <c r="K92" s="8">
        <f t="shared" si="3"/>
        <v>4.9237901974140046</v>
      </c>
      <c r="L92" s="8">
        <f t="shared" si="4"/>
        <v>0.19367663272620364</v>
      </c>
      <c r="M92" s="2">
        <f t="shared" si="5"/>
        <v>5</v>
      </c>
      <c r="N92" s="47">
        <v>0.98299999999999998</v>
      </c>
      <c r="O92" s="47">
        <v>0.40200000000000002</v>
      </c>
    </row>
    <row r="93" spans="1:20" x14ac:dyDescent="0.25">
      <c r="A93" s="2"/>
      <c r="B93" s="2" t="s">
        <v>3</v>
      </c>
      <c r="C93" s="6">
        <v>5.2877015334822177</v>
      </c>
      <c r="D93" s="6">
        <v>5.3173187481879847</v>
      </c>
      <c r="E93" s="6">
        <v>5.0378322976557328</v>
      </c>
      <c r="F93" s="6">
        <v>4.8237230316168676</v>
      </c>
      <c r="G93" s="6">
        <v>4.9290255255015296</v>
      </c>
      <c r="H93" s="7"/>
      <c r="I93" s="2"/>
      <c r="J93" s="3" t="s">
        <v>39</v>
      </c>
      <c r="K93" s="8">
        <f t="shared" si="3"/>
        <v>5.0791202272888665</v>
      </c>
      <c r="L93" s="8">
        <f t="shared" si="4"/>
        <v>0.21777599549020185</v>
      </c>
      <c r="M93" s="2">
        <f t="shared" si="5"/>
        <v>5</v>
      </c>
      <c r="N93" s="47"/>
      <c r="O93" s="47"/>
    </row>
    <row r="94" spans="1:20" x14ac:dyDescent="0.25">
      <c r="A94" s="2"/>
      <c r="B94" s="2" t="s">
        <v>4</v>
      </c>
      <c r="C94" s="6">
        <v>5.1533991824779921</v>
      </c>
      <c r="D94" s="6">
        <v>5.0718145286126832</v>
      </c>
      <c r="E94" s="6">
        <v>4.8024350533004583</v>
      </c>
      <c r="F94" s="6">
        <v>4.615408709405413</v>
      </c>
      <c r="G94" s="6">
        <v>4.927156257966737</v>
      </c>
      <c r="H94" s="7"/>
      <c r="I94" s="2"/>
      <c r="J94" s="3" t="s">
        <v>40</v>
      </c>
      <c r="K94" s="8">
        <f t="shared" si="3"/>
        <v>4.9140427463526564</v>
      </c>
      <c r="L94" s="8">
        <f t="shared" si="4"/>
        <v>0.21447259041123473</v>
      </c>
      <c r="M94" s="2">
        <f t="shared" si="5"/>
        <v>5</v>
      </c>
      <c r="N94" s="47"/>
      <c r="O94" s="47"/>
    </row>
    <row r="95" spans="1:20" x14ac:dyDescent="0.25">
      <c r="A95" s="2"/>
      <c r="B95" s="2"/>
      <c r="C95" s="6"/>
      <c r="D95" s="6"/>
      <c r="E95" s="6"/>
      <c r="F95" s="6"/>
      <c r="G95" s="6"/>
      <c r="H95" s="7"/>
      <c r="I95" s="2"/>
      <c r="J95" s="2"/>
      <c r="K95" s="8"/>
      <c r="L95" s="8"/>
      <c r="M95" s="2"/>
      <c r="N95" s="47"/>
      <c r="O95" s="47"/>
    </row>
    <row r="96" spans="1:20" x14ac:dyDescent="0.25">
      <c r="A96" s="2" t="s">
        <v>36</v>
      </c>
      <c r="B96" s="2" t="s">
        <v>2</v>
      </c>
      <c r="C96" s="6">
        <v>3.9465976319051697</v>
      </c>
      <c r="D96" s="6">
        <v>4.6282615907247271</v>
      </c>
      <c r="E96" s="6">
        <v>4.4892105478181206</v>
      </c>
      <c r="F96" s="6">
        <v>4.6449851804007594</v>
      </c>
      <c r="G96" s="6"/>
      <c r="H96" s="7"/>
      <c r="I96" s="2" t="s">
        <v>36</v>
      </c>
      <c r="J96" s="3" t="s">
        <v>38</v>
      </c>
      <c r="K96" s="8">
        <f t="shared" si="3"/>
        <v>4.4272637377121944</v>
      </c>
      <c r="L96" s="8">
        <f t="shared" si="4"/>
        <v>0.32796345125436738</v>
      </c>
      <c r="M96" s="2">
        <f t="shared" si="5"/>
        <v>4</v>
      </c>
      <c r="N96" s="47">
        <v>1.4670000000000001</v>
      </c>
      <c r="O96" s="47">
        <v>0.28100000000000003</v>
      </c>
    </row>
    <row r="97" spans="1:15" x14ac:dyDescent="0.25">
      <c r="A97" s="2"/>
      <c r="B97" s="2" t="s">
        <v>3</v>
      </c>
      <c r="C97" s="6">
        <v>4.2388586431533737</v>
      </c>
      <c r="D97" s="6">
        <v>5.0256880120857454</v>
      </c>
      <c r="E97" s="6">
        <v>4.9557841056533158</v>
      </c>
      <c r="F97" s="6">
        <v>5.0982429872355803</v>
      </c>
      <c r="G97" s="6"/>
      <c r="H97" s="7"/>
      <c r="I97" s="2"/>
      <c r="J97" s="3" t="s">
        <v>39</v>
      </c>
      <c r="K97" s="8">
        <f t="shared" si="3"/>
        <v>4.8296434370320034</v>
      </c>
      <c r="L97" s="8">
        <f t="shared" si="4"/>
        <v>0.39812784158525966</v>
      </c>
      <c r="M97" s="2">
        <f t="shared" si="5"/>
        <v>4</v>
      </c>
      <c r="N97" s="47"/>
      <c r="O97" s="47"/>
    </row>
    <row r="98" spans="1:15" x14ac:dyDescent="0.25">
      <c r="A98" s="2"/>
      <c r="B98" s="2" t="s">
        <v>4</v>
      </c>
      <c r="C98" s="6">
        <v>4.2767585331551112</v>
      </c>
      <c r="D98" s="6">
        <v>5.0388547357034668</v>
      </c>
      <c r="E98" s="6">
        <v>4.7841065577892907</v>
      </c>
      <c r="F98" s="6">
        <v>4.9843212241805928</v>
      </c>
      <c r="G98" s="6"/>
      <c r="H98" s="7"/>
      <c r="I98" s="2"/>
      <c r="J98" s="3" t="s">
        <v>40</v>
      </c>
      <c r="K98" s="8">
        <f t="shared" si="3"/>
        <v>4.7710102627071151</v>
      </c>
      <c r="L98" s="8">
        <f t="shared" si="4"/>
        <v>0.34722639737854966</v>
      </c>
      <c r="M98" s="2">
        <f t="shared" si="5"/>
        <v>4</v>
      </c>
      <c r="N98" s="47"/>
      <c r="O98" s="47"/>
    </row>
    <row r="100" spans="1:15" x14ac:dyDescent="0.25">
      <c r="B100" s="1" t="s">
        <v>41</v>
      </c>
    </row>
    <row r="101" spans="1:15" ht="15" x14ac:dyDescent="0.3">
      <c r="B101" s="9" t="s">
        <v>42</v>
      </c>
    </row>
    <row r="102" spans="1:15" x14ac:dyDescent="0.25">
      <c r="B102" s="9" t="s">
        <v>44</v>
      </c>
    </row>
  </sheetData>
  <mergeCells count="2">
    <mergeCell ref="N2:O2"/>
    <mergeCell ref="C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5"/>
  <sheetViews>
    <sheetView zoomScaleNormal="100" workbookViewId="0">
      <pane xSplit="2" ySplit="6" topLeftCell="D7" activePane="bottomRight" state="frozen"/>
      <selection pane="topRight" activeCell="C1" sqref="C1"/>
      <selection pane="bottomLeft" activeCell="A7" sqref="A7"/>
      <selection pane="bottomRight"/>
    </sheetView>
  </sheetViews>
  <sheetFormatPr defaultRowHeight="12.5" x14ac:dyDescent="0.25"/>
  <cols>
    <col min="3" max="7" width="14.7265625" customWidth="1"/>
    <col min="9" max="9" width="13.36328125" customWidth="1"/>
    <col min="10" max="10" width="11.1796875" customWidth="1"/>
    <col min="11" max="11" width="14.26953125" bestFit="1" customWidth="1"/>
    <col min="12" max="12" width="11.54296875" bestFit="1" customWidth="1"/>
    <col min="20" max="20" width="11.26953125" customWidth="1"/>
  </cols>
  <sheetData>
    <row r="1" spans="1:16" ht="15.5" x14ac:dyDescent="0.35">
      <c r="A1" s="56" t="s">
        <v>148</v>
      </c>
      <c r="B1" s="12"/>
      <c r="D1" s="31" t="s">
        <v>120</v>
      </c>
    </row>
    <row r="2" spans="1:16" ht="15.5" x14ac:dyDescent="0.35">
      <c r="A2" s="13" t="s">
        <v>118</v>
      </c>
      <c r="B2" s="14"/>
    </row>
    <row r="3" spans="1:16" x14ac:dyDescent="0.25">
      <c r="C3" s="18" t="s">
        <v>69</v>
      </c>
      <c r="D3" s="18"/>
      <c r="E3" s="18"/>
      <c r="F3" s="18"/>
      <c r="G3" s="18"/>
      <c r="H3" s="18" t="s">
        <v>70</v>
      </c>
      <c r="I3" s="18"/>
      <c r="J3" s="18"/>
      <c r="K3" s="18"/>
      <c r="L3" s="18"/>
      <c r="M3" s="18"/>
      <c r="N3" s="18"/>
      <c r="O3" s="18"/>
      <c r="P3" s="18"/>
    </row>
    <row r="4" spans="1:16" x14ac:dyDescent="0.25"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</row>
    <row r="5" spans="1:16" ht="18" x14ac:dyDescent="0.4">
      <c r="A5" s="22" t="s">
        <v>63</v>
      </c>
      <c r="C5" s="18"/>
      <c r="D5" s="18"/>
      <c r="E5" s="18"/>
      <c r="F5" s="18"/>
      <c r="G5" s="18"/>
      <c r="H5" s="18"/>
      <c r="I5" s="66" t="s">
        <v>136</v>
      </c>
      <c r="J5" s="66"/>
      <c r="K5" s="58" t="s">
        <v>122</v>
      </c>
      <c r="L5" s="2"/>
      <c r="M5" s="2"/>
      <c r="N5" s="2"/>
      <c r="O5" s="2"/>
      <c r="P5" s="18"/>
    </row>
    <row r="6" spans="1:16" ht="29" x14ac:dyDescent="0.35">
      <c r="A6" s="3" t="s">
        <v>46</v>
      </c>
      <c r="B6" s="29" t="s">
        <v>92</v>
      </c>
      <c r="C6" s="30" t="s">
        <v>105</v>
      </c>
      <c r="D6" s="30" t="s">
        <v>106</v>
      </c>
      <c r="E6" s="30" t="s">
        <v>107</v>
      </c>
      <c r="F6" s="21" t="s">
        <v>74</v>
      </c>
      <c r="G6" s="21" t="s">
        <v>75</v>
      </c>
      <c r="H6" s="21" t="s">
        <v>76</v>
      </c>
      <c r="I6" s="58" t="s">
        <v>121</v>
      </c>
      <c r="J6" s="58" t="s">
        <v>94</v>
      </c>
      <c r="K6" s="24" t="s">
        <v>128</v>
      </c>
      <c r="L6" s="24" t="s">
        <v>129</v>
      </c>
      <c r="M6" s="24" t="s">
        <v>130</v>
      </c>
      <c r="N6" s="24" t="s">
        <v>94</v>
      </c>
      <c r="O6" s="24" t="s">
        <v>131</v>
      </c>
      <c r="P6" s="57"/>
    </row>
    <row r="7" spans="1:16" ht="14.5" x14ac:dyDescent="0.35">
      <c r="A7" s="3"/>
      <c r="B7" s="29"/>
      <c r="C7" s="30"/>
      <c r="D7" s="30"/>
      <c r="E7" s="30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</row>
    <row r="8" spans="1:16" ht="14.5" x14ac:dyDescent="0.35">
      <c r="A8" s="19" t="s">
        <v>80</v>
      </c>
      <c r="B8" s="19" t="s">
        <v>77</v>
      </c>
      <c r="C8" s="20">
        <v>5.5973256876285484</v>
      </c>
      <c r="D8" s="20">
        <v>5.3787566120898562</v>
      </c>
      <c r="E8" s="20">
        <v>5.4771764624412045</v>
      </c>
      <c r="F8" s="20">
        <f>AVERAGE(C8:E8)</f>
        <v>5.4844195873865367</v>
      </c>
      <c r="G8" s="20">
        <f>_xlfn.STDEV.S(C8:E8)</f>
        <v>0.10946441129284852</v>
      </c>
      <c r="H8" s="19">
        <f>COUNT(C8:E8)</f>
        <v>3</v>
      </c>
      <c r="I8" s="19">
        <v>33.646999999999998</v>
      </c>
      <c r="J8" s="59" t="s">
        <v>135</v>
      </c>
      <c r="K8" s="19" t="s">
        <v>124</v>
      </c>
      <c r="L8" s="19">
        <v>1.0880000000000001</v>
      </c>
      <c r="M8" s="19">
        <v>7.5359999999999996</v>
      </c>
      <c r="N8" s="19" t="s">
        <v>135</v>
      </c>
      <c r="O8" s="59" t="s">
        <v>126</v>
      </c>
      <c r="P8" s="19"/>
    </row>
    <row r="9" spans="1:16" ht="14.5" x14ac:dyDescent="0.35">
      <c r="A9" s="2"/>
      <c r="B9" s="19" t="s">
        <v>78</v>
      </c>
      <c r="C9" s="20">
        <v>5.7425708762076502</v>
      </c>
      <c r="D9" s="20">
        <v>5.4795699788692662</v>
      </c>
      <c r="E9" s="20">
        <v>5.6478927122760743</v>
      </c>
      <c r="F9" s="20">
        <f t="shared" ref="F9:F54" si="0">AVERAGE(C9:E9)</f>
        <v>5.6233445224509966</v>
      </c>
      <c r="G9" s="20">
        <f t="shared" ref="G9:G54" si="1">_xlfn.STDEV.S(C9:E9)</f>
        <v>0.13320783842539002</v>
      </c>
      <c r="H9" s="19">
        <f t="shared" ref="H9:H54" si="2">COUNT(C9:E9)</f>
        <v>3</v>
      </c>
      <c r="I9" s="19"/>
      <c r="J9" s="19"/>
      <c r="K9" s="19" t="s">
        <v>123</v>
      </c>
      <c r="L9" s="19">
        <v>0.94899999999999995</v>
      </c>
      <c r="M9" s="19">
        <v>6.5739999999999998</v>
      </c>
      <c r="N9" s="19">
        <v>1E-3</v>
      </c>
      <c r="O9" s="59" t="s">
        <v>126</v>
      </c>
      <c r="P9" s="19"/>
    </row>
    <row r="10" spans="1:16" ht="14.5" x14ac:dyDescent="0.35">
      <c r="A10" s="2"/>
      <c r="B10" s="19" t="s">
        <v>79</v>
      </c>
      <c r="C10" s="20">
        <v>4.7924037589413011</v>
      </c>
      <c r="D10" s="20">
        <v>4.2862397071957012</v>
      </c>
      <c r="E10" s="20">
        <v>4.5267040082251713</v>
      </c>
      <c r="F10" s="20">
        <f t="shared" si="0"/>
        <v>4.5351158247873906</v>
      </c>
      <c r="G10" s="20">
        <f t="shared" si="1"/>
        <v>0.25318684960575638</v>
      </c>
      <c r="H10" s="19">
        <f t="shared" si="2"/>
        <v>3</v>
      </c>
      <c r="I10" s="19"/>
      <c r="J10" s="19"/>
      <c r="K10" s="19" t="s">
        <v>134</v>
      </c>
      <c r="L10" s="19">
        <v>0.13900000000000001</v>
      </c>
      <c r="M10" s="19">
        <v>0.96199999999999997</v>
      </c>
      <c r="N10" s="19">
        <v>0.373</v>
      </c>
      <c r="O10" s="19" t="s">
        <v>127</v>
      </c>
      <c r="P10" s="19"/>
    </row>
    <row r="11" spans="1:16" ht="14.5" x14ac:dyDescent="0.35">
      <c r="A11" s="2"/>
      <c r="B11" s="19"/>
      <c r="C11" s="19"/>
      <c r="D11" s="19"/>
      <c r="E11" s="19"/>
      <c r="F11" s="20"/>
      <c r="G11" s="20"/>
      <c r="H11" s="19"/>
      <c r="I11" s="19"/>
      <c r="J11" s="19"/>
      <c r="K11" s="19"/>
      <c r="L11" s="19"/>
      <c r="M11" s="19"/>
      <c r="N11" s="19"/>
      <c r="O11" s="19"/>
      <c r="P11" s="19"/>
    </row>
    <row r="12" spans="1:16" ht="14.5" x14ac:dyDescent="0.35">
      <c r="A12" s="19" t="s">
        <v>81</v>
      </c>
      <c r="B12" s="19" t="s">
        <v>77</v>
      </c>
      <c r="C12" s="20">
        <v>4.0782700718532876</v>
      </c>
      <c r="D12" s="20">
        <v>4.5586176683770541</v>
      </c>
      <c r="E12" s="20">
        <v>3.2907945158574448</v>
      </c>
      <c r="F12" s="20">
        <f t="shared" si="0"/>
        <v>3.9758940853625959</v>
      </c>
      <c r="G12" s="20">
        <f t="shared" si="1"/>
        <v>0.6400816498491726</v>
      </c>
      <c r="H12" s="19">
        <f t="shared" si="2"/>
        <v>3</v>
      </c>
      <c r="I12" s="19">
        <v>2.6429999999999998</v>
      </c>
      <c r="J12" s="19">
        <v>0.15</v>
      </c>
      <c r="K12" s="19"/>
      <c r="L12" s="19"/>
      <c r="M12" s="19"/>
      <c r="N12" s="19"/>
      <c r="O12" s="19"/>
      <c r="P12" s="19"/>
    </row>
    <row r="13" spans="1:16" ht="14.5" x14ac:dyDescent="0.35">
      <c r="A13" s="2"/>
      <c r="B13" s="19" t="s">
        <v>78</v>
      </c>
      <c r="C13" s="20">
        <v>4.3147691604436877</v>
      </c>
      <c r="D13" s="20">
        <v>4.4381467074565677</v>
      </c>
      <c r="E13" s="20">
        <v>3.5857506770209602</v>
      </c>
      <c r="F13" s="20">
        <f t="shared" si="0"/>
        <v>4.1128888483070725</v>
      </c>
      <c r="G13" s="20">
        <f t="shared" si="1"/>
        <v>0.46066418733919223</v>
      </c>
      <c r="H13" s="19">
        <f t="shared" si="2"/>
        <v>3</v>
      </c>
      <c r="I13" s="19"/>
      <c r="J13" s="19"/>
      <c r="K13" s="19"/>
      <c r="L13" s="19"/>
      <c r="M13" s="19"/>
      <c r="N13" s="19"/>
      <c r="O13" s="19"/>
      <c r="P13" s="19"/>
    </row>
    <row r="14" spans="1:16" ht="14.5" x14ac:dyDescent="0.35">
      <c r="A14" s="2"/>
      <c r="B14" s="19" t="s">
        <v>79</v>
      </c>
      <c r="C14" s="20">
        <v>2.751126756055319</v>
      </c>
      <c r="D14" s="20">
        <v>3.8252013126333395</v>
      </c>
      <c r="E14" s="20">
        <v>1.0566914876483637</v>
      </c>
      <c r="F14" s="20">
        <f t="shared" si="0"/>
        <v>2.5443398521123406</v>
      </c>
      <c r="G14" s="20">
        <f t="shared" si="1"/>
        <v>1.3957909157503952</v>
      </c>
      <c r="H14" s="19">
        <f t="shared" si="2"/>
        <v>3</v>
      </c>
      <c r="I14" s="19"/>
      <c r="J14" s="19"/>
      <c r="K14" s="19"/>
      <c r="L14" s="19"/>
      <c r="M14" s="19"/>
      <c r="N14" s="19"/>
      <c r="O14" s="19"/>
      <c r="P14" s="19"/>
    </row>
    <row r="15" spans="1:16" ht="14.5" x14ac:dyDescent="0.35">
      <c r="A15" s="2"/>
      <c r="B15" s="19"/>
      <c r="C15" s="19"/>
      <c r="D15" s="19"/>
      <c r="E15" s="19"/>
      <c r="F15" s="20"/>
      <c r="G15" s="20"/>
      <c r="H15" s="19"/>
      <c r="I15" s="19"/>
      <c r="J15" s="19"/>
      <c r="K15" s="19"/>
      <c r="L15" s="19"/>
      <c r="M15" s="19"/>
      <c r="N15" s="19"/>
      <c r="O15" s="19"/>
      <c r="P15" s="19"/>
    </row>
    <row r="16" spans="1:16" ht="14.5" x14ac:dyDescent="0.35">
      <c r="A16" s="19" t="s">
        <v>82</v>
      </c>
      <c r="B16" s="19" t="s">
        <v>77</v>
      </c>
      <c r="C16" s="20">
        <v>5.959320689228826</v>
      </c>
      <c r="D16" s="20">
        <v>6.361716114581915</v>
      </c>
      <c r="E16" s="20">
        <v>5.7405628462764362</v>
      </c>
      <c r="F16" s="20">
        <f t="shared" si="0"/>
        <v>6.0205332166957257</v>
      </c>
      <c r="G16" s="20">
        <f t="shared" si="1"/>
        <v>0.31506836689964446</v>
      </c>
      <c r="H16" s="19">
        <f t="shared" si="2"/>
        <v>3</v>
      </c>
      <c r="I16" s="19">
        <v>32.116</v>
      </c>
      <c r="J16" s="59" t="s">
        <v>135</v>
      </c>
      <c r="K16" s="19" t="s">
        <v>123</v>
      </c>
      <c r="L16" s="19">
        <v>2.7909999999999999</v>
      </c>
      <c r="M16" s="19">
        <v>7.3239999999999998</v>
      </c>
      <c r="N16" s="19" t="s">
        <v>135</v>
      </c>
      <c r="O16" s="59" t="s">
        <v>126</v>
      </c>
      <c r="P16" s="19"/>
    </row>
    <row r="17" spans="1:16" ht="14.5" x14ac:dyDescent="0.35">
      <c r="A17" s="2"/>
      <c r="B17" s="19" t="s">
        <v>78</v>
      </c>
      <c r="C17" s="20">
        <v>5.7796550439897088</v>
      </c>
      <c r="D17" s="20">
        <v>5.9502977532989085</v>
      </c>
      <c r="E17" s="20">
        <v>5.3663973950685095</v>
      </c>
      <c r="F17" s="20">
        <f t="shared" si="0"/>
        <v>5.6987833974523765</v>
      </c>
      <c r="G17" s="20">
        <f t="shared" si="1"/>
        <v>0.30023336672602124</v>
      </c>
      <c r="H17" s="19">
        <f t="shared" si="2"/>
        <v>3</v>
      </c>
      <c r="I17" s="19"/>
      <c r="J17" s="19"/>
      <c r="K17" s="19" t="s">
        <v>124</v>
      </c>
      <c r="L17" s="19">
        <v>2.4689999999999999</v>
      </c>
      <c r="M17" s="19">
        <v>6.48</v>
      </c>
      <c r="N17" s="19">
        <v>1E-3</v>
      </c>
      <c r="O17" s="59" t="s">
        <v>126</v>
      </c>
      <c r="P17" s="19"/>
    </row>
    <row r="18" spans="1:16" ht="14.5" x14ac:dyDescent="0.35">
      <c r="A18" s="2"/>
      <c r="B18" s="19" t="s">
        <v>79</v>
      </c>
      <c r="C18" s="20">
        <v>3.5678470274720966</v>
      </c>
      <c r="D18" s="20">
        <v>3.6754273626542395</v>
      </c>
      <c r="E18" s="20">
        <v>2.4455008780814951</v>
      </c>
      <c r="F18" s="20">
        <f t="shared" si="0"/>
        <v>3.2295917560692771</v>
      </c>
      <c r="G18" s="20">
        <f t="shared" si="1"/>
        <v>0.6811697738722835</v>
      </c>
      <c r="H18" s="19">
        <f t="shared" si="2"/>
        <v>3</v>
      </c>
      <c r="I18" s="19"/>
      <c r="J18" s="19"/>
      <c r="K18" s="19" t="s">
        <v>125</v>
      </c>
      <c r="L18" s="19">
        <v>0.32200000000000001</v>
      </c>
      <c r="M18" s="19">
        <v>0.84399999999999997</v>
      </c>
      <c r="N18" s="19">
        <v>0.43099999999999999</v>
      </c>
      <c r="O18" s="19" t="s">
        <v>127</v>
      </c>
      <c r="P18" s="19"/>
    </row>
    <row r="19" spans="1:16" ht="14.5" x14ac:dyDescent="0.35">
      <c r="A19" s="2"/>
      <c r="B19" s="19"/>
      <c r="C19" s="19"/>
      <c r="D19" s="19"/>
      <c r="E19" s="19"/>
      <c r="F19" s="20"/>
      <c r="G19" s="20"/>
      <c r="H19" s="19"/>
      <c r="I19" s="19"/>
      <c r="J19" s="19"/>
      <c r="K19" s="19"/>
      <c r="L19" s="19"/>
      <c r="M19" s="19"/>
      <c r="N19" s="19"/>
      <c r="O19" s="19"/>
      <c r="P19" s="19"/>
    </row>
    <row r="20" spans="1:16" ht="14.5" x14ac:dyDescent="0.35">
      <c r="A20" s="19" t="s">
        <v>83</v>
      </c>
      <c r="B20" s="19" t="s">
        <v>77</v>
      </c>
      <c r="C20" s="20">
        <v>3.4225932519006599</v>
      </c>
      <c r="D20" s="20">
        <v>3.3990273455997988</v>
      </c>
      <c r="E20" s="20">
        <v>3.0483253839518758</v>
      </c>
      <c r="F20" s="20">
        <f t="shared" si="0"/>
        <v>3.2899819938174453</v>
      </c>
      <c r="G20" s="20">
        <f t="shared" si="1"/>
        <v>0.20961220337503042</v>
      </c>
      <c r="H20" s="19">
        <f t="shared" si="2"/>
        <v>3</v>
      </c>
      <c r="I20" s="19">
        <v>6.66</v>
      </c>
      <c r="J20" s="59">
        <v>0.03</v>
      </c>
      <c r="K20" s="19" t="s">
        <v>123</v>
      </c>
      <c r="L20" s="19">
        <v>0.60299999999999998</v>
      </c>
      <c r="M20" s="19">
        <v>3.17</v>
      </c>
      <c r="N20" s="19">
        <v>5.7000000000000002E-2</v>
      </c>
      <c r="O20" s="19" t="s">
        <v>127</v>
      </c>
      <c r="P20" s="19"/>
    </row>
    <row r="21" spans="1:16" ht="14.5" x14ac:dyDescent="0.35">
      <c r="A21" s="2"/>
      <c r="B21" s="19" t="s">
        <v>78</v>
      </c>
      <c r="C21" s="20">
        <v>3.3840154054636051</v>
      </c>
      <c r="D21" s="20">
        <v>3.430587097243373</v>
      </c>
      <c r="E21" s="20">
        <v>3.0443353821115844</v>
      </c>
      <c r="F21" s="20">
        <f t="shared" si="0"/>
        <v>3.2863126282728543</v>
      </c>
      <c r="G21" s="20">
        <f t="shared" si="1"/>
        <v>0.21084821878225871</v>
      </c>
      <c r="H21" s="19">
        <f t="shared" si="2"/>
        <v>3</v>
      </c>
      <c r="I21" s="19"/>
      <c r="J21" s="19"/>
      <c r="K21" s="19" t="s">
        <v>124</v>
      </c>
      <c r="L21" s="19">
        <v>0.59899999999999998</v>
      </c>
      <c r="M21" s="19">
        <v>3.1509999999999998</v>
      </c>
      <c r="N21" s="19">
        <v>3.9E-2</v>
      </c>
      <c r="O21" s="59" t="s">
        <v>126</v>
      </c>
      <c r="P21" s="19"/>
    </row>
    <row r="22" spans="1:16" ht="14.5" x14ac:dyDescent="0.35">
      <c r="A22" s="2"/>
      <c r="B22" s="19" t="s">
        <v>79</v>
      </c>
      <c r="C22" s="20">
        <v>2.976708391270757</v>
      </c>
      <c r="D22" s="20">
        <v>2.6491392322163096</v>
      </c>
      <c r="E22" s="20">
        <v>2.4352394671142599</v>
      </c>
      <c r="F22" s="20">
        <f t="shared" si="0"/>
        <v>2.687029030200442</v>
      </c>
      <c r="G22" s="20">
        <f t="shared" si="1"/>
        <v>0.27271574312873359</v>
      </c>
      <c r="H22" s="19">
        <f t="shared" si="2"/>
        <v>3</v>
      </c>
      <c r="I22" s="19"/>
      <c r="J22" s="19"/>
      <c r="K22" s="19" t="s">
        <v>125</v>
      </c>
      <c r="L22" s="19">
        <v>3.6700000000000001E-3</v>
      </c>
      <c r="M22" s="19">
        <v>1.9300000000000001E-2</v>
      </c>
      <c r="N22" s="19">
        <v>0.98499999999999999</v>
      </c>
      <c r="O22" s="19" t="s">
        <v>127</v>
      </c>
      <c r="P22" s="19"/>
    </row>
    <row r="23" spans="1:16" ht="14.5" x14ac:dyDescent="0.35">
      <c r="A23" s="2"/>
      <c r="B23" s="19"/>
      <c r="C23" s="19"/>
      <c r="D23" s="19"/>
      <c r="E23" s="19"/>
      <c r="F23" s="20"/>
      <c r="G23" s="20"/>
      <c r="H23" s="19"/>
      <c r="I23" s="19"/>
      <c r="J23" s="19"/>
      <c r="K23" s="19"/>
      <c r="L23" s="19"/>
      <c r="M23" s="19"/>
      <c r="N23" s="19"/>
      <c r="O23" s="19"/>
      <c r="P23" s="19"/>
    </row>
    <row r="24" spans="1:16" ht="14.5" x14ac:dyDescent="0.35">
      <c r="A24" s="19" t="s">
        <v>84</v>
      </c>
      <c r="B24" s="19" t="s">
        <v>77</v>
      </c>
      <c r="C24" s="20">
        <v>3.3570280512582933</v>
      </c>
      <c r="D24" s="20">
        <v>3.7621451507223496</v>
      </c>
      <c r="E24" s="20">
        <v>2.5679113836291347</v>
      </c>
      <c r="F24" s="20">
        <f t="shared" si="0"/>
        <v>3.2290281952032593</v>
      </c>
      <c r="G24" s="20">
        <f t="shared" si="1"/>
        <v>0.60731914590188218</v>
      </c>
      <c r="H24" s="19">
        <f t="shared" si="2"/>
        <v>3</v>
      </c>
      <c r="I24" s="19">
        <v>0.121</v>
      </c>
      <c r="J24" s="19">
        <v>0.88800000000000001</v>
      </c>
      <c r="K24" s="19"/>
      <c r="L24" s="19"/>
      <c r="M24" s="19"/>
      <c r="N24" s="19"/>
      <c r="O24" s="19"/>
      <c r="P24" s="19"/>
    </row>
    <row r="25" spans="1:16" ht="14.5" x14ac:dyDescent="0.35">
      <c r="A25" s="2"/>
      <c r="B25" s="19" t="s">
        <v>78</v>
      </c>
      <c r="C25" s="20">
        <v>3.3622356184172046</v>
      </c>
      <c r="D25" s="20">
        <v>3.8074246970739174</v>
      </c>
      <c r="E25" s="20">
        <v>2.6190123526743347</v>
      </c>
      <c r="F25" s="20">
        <f t="shared" si="0"/>
        <v>3.2628908893884856</v>
      </c>
      <c r="G25" s="20">
        <f t="shared" si="1"/>
        <v>0.60040237047305856</v>
      </c>
      <c r="H25" s="19">
        <f t="shared" si="2"/>
        <v>3</v>
      </c>
      <c r="I25" s="19"/>
      <c r="J25" s="19"/>
      <c r="K25" s="19"/>
      <c r="L25" s="19"/>
      <c r="M25" s="19"/>
      <c r="N25" s="19"/>
      <c r="O25" s="19"/>
      <c r="P25" s="19"/>
    </row>
    <row r="26" spans="1:16" ht="14.5" x14ac:dyDescent="0.35">
      <c r="A26" s="2"/>
      <c r="B26" s="19" t="s">
        <v>79</v>
      </c>
      <c r="C26" s="20">
        <v>4.0008410682768769</v>
      </c>
      <c r="D26" s="20">
        <v>3.9825726517629718</v>
      </c>
      <c r="E26" s="20">
        <v>2.482950286248601</v>
      </c>
      <c r="F26" s="20">
        <f t="shared" si="0"/>
        <v>3.4887880020961499</v>
      </c>
      <c r="G26" s="20">
        <f t="shared" si="1"/>
        <v>0.87112890362250139</v>
      </c>
      <c r="H26" s="19">
        <f t="shared" si="2"/>
        <v>3</v>
      </c>
      <c r="I26" s="19"/>
      <c r="J26" s="19"/>
      <c r="K26" s="19"/>
      <c r="L26" s="19"/>
      <c r="M26" s="19"/>
      <c r="N26" s="19"/>
      <c r="O26" s="19"/>
      <c r="P26" s="19"/>
    </row>
    <row r="27" spans="1:16" ht="14.5" x14ac:dyDescent="0.35">
      <c r="A27" s="2"/>
      <c r="B27" s="19"/>
      <c r="C27" s="19" t="s">
        <v>108</v>
      </c>
      <c r="D27" s="19" t="s">
        <v>109</v>
      </c>
      <c r="E27" s="19" t="s">
        <v>110</v>
      </c>
      <c r="F27" s="20"/>
      <c r="G27" s="20"/>
      <c r="H27" s="19"/>
      <c r="I27" s="19"/>
      <c r="J27" s="19"/>
      <c r="K27" s="19"/>
      <c r="L27" s="19"/>
      <c r="M27" s="19"/>
      <c r="N27" s="19"/>
      <c r="O27" s="19"/>
      <c r="P27" s="19"/>
    </row>
    <row r="28" spans="1:16" ht="14.5" x14ac:dyDescent="0.35">
      <c r="A28" s="19" t="s">
        <v>85</v>
      </c>
      <c r="B28" s="19" t="s">
        <v>77</v>
      </c>
      <c r="C28" s="20">
        <v>2.7642092064505821</v>
      </c>
      <c r="D28" s="20">
        <v>3.2687895630583683</v>
      </c>
      <c r="E28" s="20">
        <v>2.5438431650049873</v>
      </c>
      <c r="F28" s="20">
        <f t="shared" si="0"/>
        <v>2.8589473115046453</v>
      </c>
      <c r="G28" s="20">
        <f t="shared" si="1"/>
        <v>0.37164270667480187</v>
      </c>
      <c r="H28" s="19">
        <f t="shared" si="2"/>
        <v>3</v>
      </c>
      <c r="I28" s="19">
        <v>102.375</v>
      </c>
      <c r="J28" s="59" t="s">
        <v>135</v>
      </c>
      <c r="K28" s="19" t="s">
        <v>132</v>
      </c>
      <c r="L28" s="19">
        <v>3.2629999999999999</v>
      </c>
      <c r="M28" s="19">
        <v>13.599</v>
      </c>
      <c r="N28" s="19" t="s">
        <v>135</v>
      </c>
      <c r="O28" s="59" t="s">
        <v>126</v>
      </c>
      <c r="P28" s="19"/>
    </row>
    <row r="29" spans="1:16" ht="14.5" x14ac:dyDescent="0.35">
      <c r="A29" s="2"/>
      <c r="B29" s="19" t="s">
        <v>78</v>
      </c>
      <c r="C29" s="20">
        <v>3.4514732610958494</v>
      </c>
      <c r="D29" s="20">
        <v>3.3136735068066345</v>
      </c>
      <c r="E29" s="20">
        <v>3.9316827613907841</v>
      </c>
      <c r="F29" s="20">
        <f t="shared" si="0"/>
        <v>3.5656098430977559</v>
      </c>
      <c r="G29" s="20">
        <f t="shared" si="1"/>
        <v>0.32442908192889014</v>
      </c>
      <c r="H29" s="19">
        <f t="shared" si="2"/>
        <v>3</v>
      </c>
      <c r="I29" s="19"/>
      <c r="J29" s="19"/>
      <c r="K29" s="19" t="s">
        <v>133</v>
      </c>
      <c r="L29" s="19">
        <v>2.556</v>
      </c>
      <c r="M29" s="19">
        <v>10.654</v>
      </c>
      <c r="N29" s="19" t="s">
        <v>135</v>
      </c>
      <c r="O29" s="59" t="s">
        <v>126</v>
      </c>
      <c r="P29" s="19"/>
    </row>
    <row r="30" spans="1:16" ht="14.5" x14ac:dyDescent="0.35">
      <c r="A30" s="2"/>
      <c r="B30" s="19" t="s">
        <v>79</v>
      </c>
      <c r="C30" s="20">
        <v>6.0856018715364062</v>
      </c>
      <c r="D30" s="20">
        <v>6.2609936033713627</v>
      </c>
      <c r="E30" s="20">
        <v>6.0186472020348765</v>
      </c>
      <c r="F30" s="20">
        <f t="shared" si="0"/>
        <v>6.1217475589808821</v>
      </c>
      <c r="G30" s="20">
        <f t="shared" si="1"/>
        <v>0.1251512189345817</v>
      </c>
      <c r="H30" s="19">
        <f t="shared" si="2"/>
        <v>3</v>
      </c>
      <c r="I30" s="19"/>
      <c r="J30" s="19"/>
      <c r="K30" s="19" t="s">
        <v>134</v>
      </c>
      <c r="L30" s="19">
        <v>0.70699999999999996</v>
      </c>
      <c r="M30" s="19">
        <v>2.9449999999999998</v>
      </c>
      <c r="N30" s="19">
        <v>2.5999999999999999E-2</v>
      </c>
      <c r="O30" s="59" t="s">
        <v>126</v>
      </c>
      <c r="P30" s="19"/>
    </row>
    <row r="31" spans="1:16" ht="14.5" x14ac:dyDescent="0.35">
      <c r="A31" s="2"/>
      <c r="B31" s="19"/>
      <c r="C31" s="19" t="s">
        <v>111</v>
      </c>
      <c r="D31" s="19" t="s">
        <v>112</v>
      </c>
      <c r="E31" s="19" t="s">
        <v>113</v>
      </c>
      <c r="F31" s="20"/>
      <c r="G31" s="20"/>
      <c r="H31" s="19"/>
      <c r="I31" s="19"/>
      <c r="J31" s="19"/>
      <c r="K31" s="19"/>
      <c r="L31" s="19"/>
      <c r="M31" s="19"/>
      <c r="N31" s="19"/>
      <c r="O31" s="19"/>
      <c r="P31" s="19"/>
    </row>
    <row r="32" spans="1:16" ht="14.5" x14ac:dyDescent="0.35">
      <c r="A32" s="19" t="s">
        <v>86</v>
      </c>
      <c r="B32" s="19" t="s">
        <v>77</v>
      </c>
      <c r="C32" s="20">
        <v>3.6078950141482644</v>
      </c>
      <c r="D32" s="20">
        <v>3.8002684745584761</v>
      </c>
      <c r="E32" s="20">
        <v>3.8237938618273146</v>
      </c>
      <c r="F32" s="20">
        <f t="shared" si="0"/>
        <v>3.7439857835113521</v>
      </c>
      <c r="G32" s="20">
        <f t="shared" si="1"/>
        <v>0.11844359033276124</v>
      </c>
      <c r="H32" s="19">
        <f t="shared" si="2"/>
        <v>3</v>
      </c>
      <c r="I32" s="19">
        <v>2.9849999999999999</v>
      </c>
      <c r="J32" s="19">
        <v>0.126</v>
      </c>
      <c r="K32" s="19"/>
      <c r="L32" s="19"/>
      <c r="M32" s="19"/>
      <c r="N32" s="19"/>
      <c r="O32" s="19"/>
      <c r="P32" s="19"/>
    </row>
    <row r="33" spans="1:16" ht="14.5" x14ac:dyDescent="0.35">
      <c r="A33" s="2"/>
      <c r="B33" s="19" t="s">
        <v>78</v>
      </c>
      <c r="C33" s="20">
        <v>3.9913299144725403</v>
      </c>
      <c r="D33" s="20">
        <v>4.0035529925104143</v>
      </c>
      <c r="E33" s="20">
        <v>4.4166063051338567</v>
      </c>
      <c r="F33" s="20">
        <f t="shared" si="0"/>
        <v>4.1371630707056042</v>
      </c>
      <c r="G33" s="20">
        <f t="shared" si="1"/>
        <v>0.24208209735536543</v>
      </c>
      <c r="H33" s="19">
        <f t="shared" si="2"/>
        <v>3</v>
      </c>
      <c r="I33" s="19"/>
      <c r="J33" s="19"/>
      <c r="K33" s="19"/>
      <c r="L33" s="19"/>
      <c r="M33" s="19"/>
      <c r="N33" s="19"/>
      <c r="O33" s="19"/>
      <c r="P33" s="19"/>
    </row>
    <row r="34" spans="1:16" ht="14.5" x14ac:dyDescent="0.35">
      <c r="A34" s="2"/>
      <c r="B34" s="19" t="s">
        <v>79</v>
      </c>
      <c r="C34" s="20">
        <v>3.7525743346638003</v>
      </c>
      <c r="D34" s="20">
        <v>4.143255879243501</v>
      </c>
      <c r="E34" s="20">
        <v>3.7968994531288738</v>
      </c>
      <c r="F34" s="20">
        <f t="shared" si="0"/>
        <v>3.8975765556787252</v>
      </c>
      <c r="G34" s="20">
        <f t="shared" si="1"/>
        <v>0.21391569963929744</v>
      </c>
      <c r="H34" s="19">
        <f t="shared" si="2"/>
        <v>3</v>
      </c>
      <c r="I34" s="19"/>
      <c r="J34" s="19"/>
      <c r="K34" s="19"/>
      <c r="L34" s="19"/>
      <c r="M34" s="19"/>
      <c r="N34" s="19"/>
      <c r="O34" s="19"/>
      <c r="P34" s="19"/>
    </row>
    <row r="35" spans="1:16" ht="14.5" x14ac:dyDescent="0.35">
      <c r="A35" s="2"/>
      <c r="B35" s="19"/>
      <c r="C35" s="19" t="s">
        <v>114</v>
      </c>
      <c r="D35" s="19" t="s">
        <v>115</v>
      </c>
      <c r="E35" s="19" t="s">
        <v>116</v>
      </c>
      <c r="F35" s="20"/>
      <c r="G35" s="20"/>
      <c r="H35" s="19"/>
      <c r="I35" s="19"/>
      <c r="J35" s="19"/>
      <c r="K35" s="19"/>
      <c r="L35" s="19"/>
      <c r="M35" s="19"/>
      <c r="N35" s="19"/>
      <c r="O35" s="19"/>
      <c r="P35" s="19"/>
    </row>
    <row r="36" spans="1:16" ht="14.5" x14ac:dyDescent="0.35">
      <c r="A36" s="19" t="s">
        <v>87</v>
      </c>
      <c r="B36" s="19" t="s">
        <v>77</v>
      </c>
      <c r="C36" s="20">
        <v>2.9397994244984975</v>
      </c>
      <c r="D36" s="20">
        <v>4.0499947984322047</v>
      </c>
      <c r="E36" s="20">
        <v>3.6867575123373366</v>
      </c>
      <c r="F36" s="20">
        <f t="shared" si="0"/>
        <v>3.5588505784226796</v>
      </c>
      <c r="G36" s="20">
        <f t="shared" si="1"/>
        <v>0.56604203013869525</v>
      </c>
      <c r="H36" s="19">
        <f t="shared" si="2"/>
        <v>3</v>
      </c>
      <c r="I36" s="19">
        <v>40.923999999999999</v>
      </c>
      <c r="J36" s="59" t="s">
        <v>135</v>
      </c>
      <c r="K36" s="19" t="s">
        <v>124</v>
      </c>
      <c r="L36" s="19">
        <v>3.21</v>
      </c>
      <c r="M36" s="19">
        <v>8.6890000000000001</v>
      </c>
      <c r="N36" s="19" t="s">
        <v>135</v>
      </c>
      <c r="O36" s="59" t="s">
        <v>126</v>
      </c>
      <c r="P36" s="19"/>
    </row>
    <row r="37" spans="1:16" ht="14.5" x14ac:dyDescent="0.35">
      <c r="A37" s="2"/>
      <c r="B37" s="19" t="s">
        <v>78</v>
      </c>
      <c r="C37" s="20">
        <v>5.7514371903409351</v>
      </c>
      <c r="D37" s="20">
        <v>6.1670257594737299</v>
      </c>
      <c r="E37" s="20">
        <v>5.9910759452238427</v>
      </c>
      <c r="F37" s="20">
        <f t="shared" si="0"/>
        <v>5.9698462983461695</v>
      </c>
      <c r="G37" s="20">
        <f t="shared" si="1"/>
        <v>0.20860605966360124</v>
      </c>
      <c r="H37" s="19">
        <f t="shared" si="2"/>
        <v>3</v>
      </c>
      <c r="I37" s="19"/>
      <c r="J37" s="19"/>
      <c r="K37" s="19" t="s">
        <v>134</v>
      </c>
      <c r="L37" s="19">
        <v>2.411</v>
      </c>
      <c r="M37" s="19">
        <v>6.5270000000000001</v>
      </c>
      <c r="N37" s="19">
        <v>1E-3</v>
      </c>
      <c r="O37" s="59" t="s">
        <v>126</v>
      </c>
      <c r="P37" s="19"/>
    </row>
    <row r="38" spans="1:16" ht="14.5" x14ac:dyDescent="0.35">
      <c r="A38" s="2"/>
      <c r="B38" s="19" t="s">
        <v>79</v>
      </c>
      <c r="C38" s="20">
        <v>2.3178032543748674</v>
      </c>
      <c r="D38" s="20">
        <v>3.3028500555127542</v>
      </c>
      <c r="E38" s="20">
        <v>2.6598559868080591</v>
      </c>
      <c r="F38" s="20">
        <f t="shared" si="0"/>
        <v>2.7601697655652271</v>
      </c>
      <c r="G38" s="20">
        <f t="shared" si="1"/>
        <v>0.50012642478117553</v>
      </c>
      <c r="H38" s="19">
        <f t="shared" si="2"/>
        <v>3</v>
      </c>
      <c r="I38" s="19"/>
      <c r="J38" s="19"/>
      <c r="K38" s="19" t="s">
        <v>123</v>
      </c>
      <c r="L38" s="19">
        <v>0.79900000000000004</v>
      </c>
      <c r="M38" s="19">
        <v>2.1619999999999999</v>
      </c>
      <c r="N38" s="19">
        <v>7.3999999999999996E-2</v>
      </c>
      <c r="O38" s="19" t="s">
        <v>127</v>
      </c>
      <c r="P38" s="19"/>
    </row>
    <row r="39" spans="1:16" ht="14.5" x14ac:dyDescent="0.35">
      <c r="A39" s="2"/>
      <c r="B39" s="19"/>
      <c r="C39" s="20"/>
      <c r="D39" s="19"/>
      <c r="E39" s="19"/>
      <c r="F39" s="20"/>
      <c r="G39" s="20"/>
      <c r="H39" s="19"/>
      <c r="I39" s="19"/>
      <c r="J39" s="19"/>
      <c r="K39" s="19"/>
      <c r="L39" s="19"/>
      <c r="M39" s="19"/>
      <c r="N39" s="19"/>
      <c r="O39" s="19"/>
      <c r="P39" s="19"/>
    </row>
    <row r="40" spans="1:16" ht="14.5" x14ac:dyDescent="0.35">
      <c r="A40" s="19" t="s">
        <v>88</v>
      </c>
      <c r="B40" s="19" t="s">
        <v>77</v>
      </c>
      <c r="C40" s="20">
        <v>2.5618687136981144</v>
      </c>
      <c r="D40" s="20">
        <v>2.2300019522458046</v>
      </c>
      <c r="E40" s="20">
        <v>3.7495643929225664</v>
      </c>
      <c r="F40" s="20">
        <f t="shared" si="0"/>
        <v>2.8471450196221615</v>
      </c>
      <c r="G40" s="20">
        <f t="shared" si="1"/>
        <v>0.79893956643799602</v>
      </c>
      <c r="H40" s="19">
        <f t="shared" si="2"/>
        <v>3</v>
      </c>
      <c r="I40" s="19">
        <v>13.888</v>
      </c>
      <c r="J40" s="59">
        <v>6.0000000000000001E-3</v>
      </c>
      <c r="K40" s="19" t="s">
        <v>124</v>
      </c>
      <c r="L40" s="19">
        <v>3.367</v>
      </c>
      <c r="M40" s="19">
        <v>4.6790000000000003</v>
      </c>
      <c r="N40" s="19">
        <v>0.01</v>
      </c>
      <c r="O40" s="59" t="s">
        <v>126</v>
      </c>
      <c r="P40" s="19"/>
    </row>
    <row r="41" spans="1:16" ht="14.5" x14ac:dyDescent="0.35">
      <c r="A41" s="2"/>
      <c r="B41" s="19" t="s">
        <v>78</v>
      </c>
      <c r="C41" s="20">
        <v>5.7323328796787143</v>
      </c>
      <c r="D41" s="20">
        <v>5.7567011614460437</v>
      </c>
      <c r="E41" s="20">
        <v>6.6389194161596317</v>
      </c>
      <c r="F41" s="20">
        <f t="shared" si="0"/>
        <v>6.042651152428129</v>
      </c>
      <c r="G41" s="20">
        <f t="shared" si="1"/>
        <v>0.51652718712484813</v>
      </c>
      <c r="H41" s="19">
        <f t="shared" si="2"/>
        <v>3</v>
      </c>
      <c r="I41" s="19"/>
      <c r="J41" s="19"/>
      <c r="K41" s="19" t="s">
        <v>134</v>
      </c>
      <c r="L41" s="19">
        <v>3.1960000000000002</v>
      </c>
      <c r="M41" s="19">
        <v>4.4409999999999998</v>
      </c>
      <c r="N41" s="19">
        <v>8.9999999999999993E-3</v>
      </c>
      <c r="O41" s="59" t="s">
        <v>126</v>
      </c>
      <c r="P41" s="19"/>
    </row>
    <row r="42" spans="1:16" ht="14.5" x14ac:dyDescent="0.35">
      <c r="A42" s="2"/>
      <c r="B42" s="19" t="s">
        <v>79</v>
      </c>
      <c r="C42" s="20">
        <v>1.4197622859847112</v>
      </c>
      <c r="D42" s="20">
        <v>2.8121178011174943</v>
      </c>
      <c r="E42" s="20">
        <v>3.7957151503989048</v>
      </c>
      <c r="F42" s="20">
        <f t="shared" si="0"/>
        <v>2.6758650791670369</v>
      </c>
      <c r="G42" s="20">
        <f t="shared" si="1"/>
        <v>1.1938222676172048</v>
      </c>
      <c r="H42" s="19">
        <f t="shared" si="2"/>
        <v>3</v>
      </c>
      <c r="I42" s="19"/>
      <c r="J42" s="19"/>
      <c r="K42" s="19" t="s">
        <v>123</v>
      </c>
      <c r="L42" s="19">
        <v>0.17100000000000001</v>
      </c>
      <c r="M42" s="19">
        <v>0.23799999999999999</v>
      </c>
      <c r="N42" s="19">
        <v>0.82</v>
      </c>
      <c r="O42" s="19" t="s">
        <v>127</v>
      </c>
      <c r="P42" s="19"/>
    </row>
    <row r="43" spans="1:16" ht="14.5" x14ac:dyDescent="0.35">
      <c r="A43" s="2"/>
      <c r="B43" s="19"/>
      <c r="C43" s="20"/>
      <c r="D43" s="19"/>
      <c r="E43" s="19"/>
      <c r="F43" s="20"/>
      <c r="G43" s="20"/>
      <c r="H43" s="19"/>
      <c r="I43" s="19"/>
      <c r="J43" s="19"/>
      <c r="K43" s="19"/>
      <c r="L43" s="19"/>
      <c r="M43" s="19"/>
      <c r="N43" s="19"/>
      <c r="O43" s="19"/>
      <c r="P43" s="19"/>
    </row>
    <row r="44" spans="1:16" ht="14.5" x14ac:dyDescent="0.35">
      <c r="A44" s="19" t="s">
        <v>89</v>
      </c>
      <c r="B44" s="19" t="s">
        <v>77</v>
      </c>
      <c r="C44" s="20">
        <v>4.4191831472431442</v>
      </c>
      <c r="D44" s="20">
        <v>3.6563458147364751</v>
      </c>
      <c r="E44" s="20">
        <v>4.8263672766452856</v>
      </c>
      <c r="F44" s="20">
        <f t="shared" si="0"/>
        <v>4.3006320795416348</v>
      </c>
      <c r="G44" s="20">
        <f t="shared" si="1"/>
        <v>0.59395144757099638</v>
      </c>
      <c r="H44" s="19">
        <f t="shared" si="2"/>
        <v>3</v>
      </c>
      <c r="I44" s="19">
        <v>0.52500000000000002</v>
      </c>
      <c r="J44" s="19">
        <v>0.61599999999999999</v>
      </c>
      <c r="K44" s="19"/>
      <c r="L44" s="19"/>
      <c r="M44" s="19"/>
      <c r="N44" s="19"/>
      <c r="O44" s="19"/>
      <c r="P44" s="19"/>
    </row>
    <row r="45" spans="1:16" ht="14.5" x14ac:dyDescent="0.35">
      <c r="A45" s="19"/>
      <c r="B45" s="19" t="s">
        <v>78</v>
      </c>
      <c r="C45" s="20">
        <v>4.7054643911020211</v>
      </c>
      <c r="D45" s="20">
        <v>4.2417510233098294</v>
      </c>
      <c r="E45" s="20">
        <v>5.2454922145725922</v>
      </c>
      <c r="F45" s="20">
        <f t="shared" si="0"/>
        <v>4.7309025429948148</v>
      </c>
      <c r="G45" s="20">
        <f t="shared" si="1"/>
        <v>0.5023538786932854</v>
      </c>
      <c r="H45" s="19">
        <f t="shared" si="2"/>
        <v>3</v>
      </c>
      <c r="I45" s="19"/>
      <c r="J45" s="19"/>
      <c r="K45" s="19"/>
      <c r="L45" s="19"/>
      <c r="M45" s="19"/>
      <c r="N45" s="19"/>
      <c r="O45" s="19"/>
      <c r="P45" s="19"/>
    </row>
    <row r="46" spans="1:16" ht="14.5" x14ac:dyDescent="0.35">
      <c r="A46" s="19"/>
      <c r="B46" s="19" t="s">
        <v>79</v>
      </c>
      <c r="C46" s="20">
        <v>4.3836389291084945</v>
      </c>
      <c r="D46" s="20">
        <v>4.3003248376469614</v>
      </c>
      <c r="E46" s="20">
        <v>5.3208185472640022</v>
      </c>
      <c r="F46" s="20">
        <f t="shared" si="0"/>
        <v>4.6682607713398196</v>
      </c>
      <c r="G46" s="20">
        <f t="shared" si="1"/>
        <v>0.5666648459613074</v>
      </c>
      <c r="H46" s="19">
        <f t="shared" si="2"/>
        <v>3</v>
      </c>
      <c r="I46" s="19"/>
      <c r="J46" s="19"/>
      <c r="K46" s="19"/>
      <c r="L46" s="19"/>
      <c r="M46" s="19"/>
      <c r="N46" s="19"/>
      <c r="O46" s="19"/>
      <c r="P46" s="19"/>
    </row>
    <row r="47" spans="1:16" ht="14.5" x14ac:dyDescent="0.35">
      <c r="A47" s="19"/>
      <c r="B47" s="19"/>
      <c r="C47" s="20"/>
      <c r="D47" s="19"/>
      <c r="E47" s="19"/>
      <c r="F47" s="20"/>
      <c r="G47" s="20"/>
      <c r="H47" s="19"/>
      <c r="I47" s="19"/>
      <c r="J47" s="19"/>
      <c r="K47" s="19"/>
      <c r="L47" s="19"/>
      <c r="M47" s="19"/>
      <c r="N47" s="19"/>
      <c r="O47" s="19"/>
      <c r="P47" s="19"/>
    </row>
    <row r="48" spans="1:16" ht="14.5" x14ac:dyDescent="0.35">
      <c r="A48" s="19" t="s">
        <v>90</v>
      </c>
      <c r="B48" s="19" t="s">
        <v>77</v>
      </c>
      <c r="C48" s="20">
        <v>4.8528940755231309</v>
      </c>
      <c r="D48" s="20">
        <v>5.0600053360590218</v>
      </c>
      <c r="E48" s="20">
        <v>4.3580280317510631</v>
      </c>
      <c r="F48" s="20">
        <f t="shared" si="0"/>
        <v>4.756975814444405</v>
      </c>
      <c r="G48" s="20">
        <f t="shared" si="1"/>
        <v>0.36068444455942655</v>
      </c>
      <c r="H48" s="19">
        <f t="shared" si="2"/>
        <v>3</v>
      </c>
      <c r="I48" s="19">
        <v>10.965999999999999</v>
      </c>
      <c r="J48" s="59">
        <v>0.01</v>
      </c>
      <c r="K48" s="19" t="s">
        <v>123</v>
      </c>
      <c r="L48" s="19">
        <v>1.4590000000000001</v>
      </c>
      <c r="M48" s="19">
        <v>4.6289999999999996</v>
      </c>
      <c r="N48" s="19">
        <v>1.0999999999999999E-2</v>
      </c>
      <c r="O48" s="59" t="s">
        <v>126</v>
      </c>
      <c r="P48" s="19"/>
    </row>
    <row r="49" spans="1:16" ht="14.5" x14ac:dyDescent="0.35">
      <c r="A49" s="19"/>
      <c r="B49" s="19" t="s">
        <v>78</v>
      </c>
      <c r="C49" s="20">
        <v>4.3315207216352984</v>
      </c>
      <c r="D49" s="20">
        <v>4.3331780331668792</v>
      </c>
      <c r="E49" s="20">
        <v>4.0009062300404512</v>
      </c>
      <c r="F49" s="20">
        <f t="shared" si="0"/>
        <v>4.221868328280876</v>
      </c>
      <c r="G49" s="20">
        <f t="shared" si="1"/>
        <v>0.19136058453737706</v>
      </c>
      <c r="H49" s="19">
        <f t="shared" si="2"/>
        <v>3</v>
      </c>
      <c r="I49" s="19"/>
      <c r="J49" s="19"/>
      <c r="K49" s="19" t="s">
        <v>124</v>
      </c>
      <c r="L49" s="19">
        <v>0.92400000000000004</v>
      </c>
      <c r="M49" s="19">
        <v>2.931</v>
      </c>
      <c r="N49" s="19">
        <v>5.1999999999999998E-2</v>
      </c>
      <c r="O49" s="19" t="s">
        <v>127</v>
      </c>
      <c r="P49" s="19"/>
    </row>
    <row r="50" spans="1:16" ht="14.5" x14ac:dyDescent="0.35">
      <c r="A50" s="19"/>
      <c r="B50" s="19" t="s">
        <v>79</v>
      </c>
      <c r="C50" s="20">
        <v>3.5369932408233318</v>
      </c>
      <c r="D50" s="20">
        <v>3.6660786270708505</v>
      </c>
      <c r="E50" s="20">
        <v>2.6914572832167383</v>
      </c>
      <c r="F50" s="20">
        <f t="shared" si="0"/>
        <v>3.2981763837036406</v>
      </c>
      <c r="G50" s="20">
        <f t="shared" si="1"/>
        <v>0.52938342381244885</v>
      </c>
      <c r="H50" s="19">
        <f t="shared" si="2"/>
        <v>3</v>
      </c>
      <c r="I50" s="19"/>
      <c r="J50" s="19"/>
      <c r="K50" s="19" t="s">
        <v>125</v>
      </c>
      <c r="L50" s="19">
        <v>0.53500000000000003</v>
      </c>
      <c r="M50" s="19">
        <v>1.698</v>
      </c>
      <c r="N50" s="19">
        <v>0.14000000000000001</v>
      </c>
      <c r="O50" s="19" t="s">
        <v>127</v>
      </c>
      <c r="P50" s="19"/>
    </row>
    <row r="51" spans="1:16" ht="14.5" x14ac:dyDescent="0.35">
      <c r="A51" s="19"/>
      <c r="B51" s="19"/>
      <c r="C51" s="20"/>
      <c r="D51" s="19"/>
      <c r="E51" s="19"/>
      <c r="F51" s="20"/>
      <c r="G51" s="20"/>
      <c r="H51" s="19"/>
      <c r="I51" s="19"/>
      <c r="J51" s="19"/>
      <c r="K51" s="19"/>
      <c r="L51" s="19"/>
      <c r="M51" s="19"/>
      <c r="N51" s="19"/>
      <c r="O51" s="19"/>
      <c r="P51" s="19"/>
    </row>
    <row r="52" spans="1:16" ht="14.5" x14ac:dyDescent="0.35">
      <c r="A52" s="19" t="s">
        <v>91</v>
      </c>
      <c r="B52" s="19" t="s">
        <v>77</v>
      </c>
      <c r="C52" s="20">
        <v>3.8939795292700907</v>
      </c>
      <c r="D52" s="20">
        <v>5.0888814637952509</v>
      </c>
      <c r="E52" s="20">
        <v>4.8616526687942301</v>
      </c>
      <c r="F52" s="20">
        <f t="shared" si="0"/>
        <v>4.6148378872865239</v>
      </c>
      <c r="G52" s="20">
        <f t="shared" si="1"/>
        <v>0.63453590171164642</v>
      </c>
      <c r="H52" s="19">
        <f t="shared" si="2"/>
        <v>3</v>
      </c>
      <c r="I52" s="19">
        <v>2.9550000000000001</v>
      </c>
      <c r="J52" s="19">
        <v>0.128</v>
      </c>
      <c r="K52" s="19"/>
      <c r="L52" s="19"/>
      <c r="M52" s="19"/>
      <c r="N52" s="19"/>
      <c r="O52" s="19"/>
      <c r="P52" s="19"/>
    </row>
    <row r="53" spans="1:16" ht="14.5" x14ac:dyDescent="0.35">
      <c r="A53" s="2"/>
      <c r="B53" s="19" t="s">
        <v>78</v>
      </c>
      <c r="C53" s="20">
        <v>4.2667214597944598</v>
      </c>
      <c r="D53" s="20">
        <v>4.3620541609031083</v>
      </c>
      <c r="E53" s="20">
        <v>5.4191035556872125</v>
      </c>
      <c r="F53" s="20">
        <f t="shared" si="0"/>
        <v>4.6826263921282596</v>
      </c>
      <c r="G53" s="20">
        <f t="shared" si="1"/>
        <v>0.6395866167361981</v>
      </c>
      <c r="H53" s="19">
        <f t="shared" si="2"/>
        <v>3</v>
      </c>
      <c r="I53" s="19"/>
      <c r="J53" s="19"/>
      <c r="K53" s="19"/>
      <c r="L53" s="19"/>
      <c r="M53" s="19"/>
      <c r="N53" s="19"/>
      <c r="O53" s="19"/>
      <c r="P53" s="19"/>
    </row>
    <row r="54" spans="1:16" ht="14.5" x14ac:dyDescent="0.35">
      <c r="A54" s="2"/>
      <c r="B54" s="19" t="s">
        <v>79</v>
      </c>
      <c r="C54" s="20">
        <v>1.6757192022005944</v>
      </c>
      <c r="D54" s="20">
        <v>3.6949547548070796</v>
      </c>
      <c r="E54" s="20">
        <v>3.9780603708888047</v>
      </c>
      <c r="F54" s="20">
        <f t="shared" si="0"/>
        <v>3.1162447759654928</v>
      </c>
      <c r="G54" s="20">
        <f t="shared" si="1"/>
        <v>1.2555367951467107</v>
      </c>
      <c r="H54" s="19">
        <f t="shared" si="2"/>
        <v>3</v>
      </c>
      <c r="I54" s="19"/>
      <c r="J54" s="19"/>
      <c r="K54" s="19"/>
      <c r="L54" s="19"/>
      <c r="M54" s="19"/>
      <c r="N54" s="19"/>
      <c r="O54" s="19"/>
      <c r="P54" s="19"/>
    </row>
    <row r="55" spans="1:16" ht="14.5" x14ac:dyDescent="0.35">
      <c r="A55" s="2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</row>
  </sheetData>
  <mergeCells count="1">
    <mergeCell ref="I5:J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5"/>
  <sheetViews>
    <sheetView zoomScaleNormal="100" workbookViewId="0">
      <pane xSplit="2" ySplit="7" topLeftCell="J8" activePane="bottomRight" state="frozen"/>
      <selection pane="topRight" activeCell="C1" sqref="C1"/>
      <selection pane="bottomLeft" activeCell="A8" sqref="A8"/>
      <selection pane="bottomRight"/>
    </sheetView>
  </sheetViews>
  <sheetFormatPr defaultRowHeight="12.5" x14ac:dyDescent="0.25"/>
  <cols>
    <col min="3" max="7" width="14.7265625" customWidth="1"/>
    <col min="9" max="9" width="3.1796875" customWidth="1"/>
    <col min="10" max="10" width="13.36328125" customWidth="1"/>
    <col min="13" max="13" width="12.1796875" customWidth="1"/>
    <col min="14" max="14" width="13.453125" customWidth="1"/>
    <col min="15" max="15" width="17.6328125" customWidth="1"/>
    <col min="16" max="16" width="12.6328125" customWidth="1"/>
  </cols>
  <sheetData>
    <row r="1" spans="1:19" ht="15.5" x14ac:dyDescent="0.35">
      <c r="A1" s="12" t="s">
        <v>148</v>
      </c>
      <c r="B1" s="12"/>
      <c r="D1" s="31" t="s">
        <v>120</v>
      </c>
    </row>
    <row r="2" spans="1:19" ht="15.5" x14ac:dyDescent="0.35">
      <c r="A2" s="13" t="s">
        <v>117</v>
      </c>
      <c r="B2" s="14"/>
    </row>
    <row r="4" spans="1:19" x14ac:dyDescent="0.25">
      <c r="J4" s="18"/>
    </row>
    <row r="5" spans="1:19" ht="18" x14ac:dyDescent="0.4">
      <c r="A5" s="22" t="s">
        <v>73</v>
      </c>
    </row>
    <row r="6" spans="1:19" ht="15.5" x14ac:dyDescent="0.35">
      <c r="M6" s="66" t="s">
        <v>136</v>
      </c>
      <c r="N6" s="66"/>
      <c r="O6" s="58" t="s">
        <v>122</v>
      </c>
      <c r="P6" s="2"/>
      <c r="Q6" s="2"/>
      <c r="R6" s="2"/>
      <c r="S6" s="2"/>
    </row>
    <row r="7" spans="1:19" ht="26" x14ac:dyDescent="0.35">
      <c r="A7" s="28" t="s">
        <v>46</v>
      </c>
      <c r="B7" s="23" t="s">
        <v>92</v>
      </c>
      <c r="C7" s="25">
        <v>39925</v>
      </c>
      <c r="D7" s="25">
        <v>39926</v>
      </c>
      <c r="E7" s="25">
        <v>39927</v>
      </c>
      <c r="F7" s="25">
        <v>39928</v>
      </c>
      <c r="G7" s="25">
        <v>39932</v>
      </c>
      <c r="H7" s="25">
        <v>39933</v>
      </c>
      <c r="I7" s="24"/>
      <c r="J7" s="24" t="s">
        <v>93</v>
      </c>
      <c r="K7" s="21" t="s">
        <v>75</v>
      </c>
      <c r="L7" s="24" t="s">
        <v>1</v>
      </c>
      <c r="M7" s="58" t="s">
        <v>121</v>
      </c>
      <c r="N7" s="58" t="s">
        <v>94</v>
      </c>
      <c r="O7" s="24" t="s">
        <v>128</v>
      </c>
      <c r="P7" s="24" t="s">
        <v>129</v>
      </c>
      <c r="Q7" s="24" t="s">
        <v>130</v>
      </c>
      <c r="R7" s="24" t="s">
        <v>94</v>
      </c>
      <c r="S7" s="24" t="s">
        <v>131</v>
      </c>
    </row>
    <row r="8" spans="1:19" x14ac:dyDescent="0.25">
      <c r="A8" s="2" t="s">
        <v>80</v>
      </c>
      <c r="B8" s="2" t="s">
        <v>95</v>
      </c>
      <c r="C8" s="26">
        <v>5.5436520303520185</v>
      </c>
      <c r="D8" s="26">
        <v>5.2429941659656034</v>
      </c>
      <c r="E8" s="26">
        <v>4.9109486231865125</v>
      </c>
      <c r="F8" s="26">
        <v>5.4310682317692942</v>
      </c>
      <c r="G8" s="26">
        <v>5.1805881635863411</v>
      </c>
      <c r="H8" s="26">
        <v>5.2072829944237276</v>
      </c>
      <c r="I8" s="2"/>
      <c r="J8" s="26">
        <f>AVERAGE(C8:H8)</f>
        <v>5.2527557015472501</v>
      </c>
      <c r="K8" s="26">
        <f>STDEV(C8:H8)</f>
        <v>0.21937152028883575</v>
      </c>
      <c r="L8" s="2">
        <f>COUNT(C8:H8)</f>
        <v>6</v>
      </c>
      <c r="M8" s="2">
        <v>2.7989999999999999</v>
      </c>
      <c r="N8" s="2">
        <v>6.6000000000000003E-2</v>
      </c>
      <c r="O8" s="2"/>
      <c r="P8" s="2"/>
      <c r="Q8" s="2"/>
      <c r="R8" s="2"/>
      <c r="S8" s="2"/>
    </row>
    <row r="9" spans="1:19" x14ac:dyDescent="0.25">
      <c r="A9" s="2"/>
      <c r="B9" s="2" t="s">
        <v>96</v>
      </c>
      <c r="C9" s="26">
        <v>5.8498790351589864</v>
      </c>
      <c r="D9" s="26">
        <v>5.5044296759892246</v>
      </c>
      <c r="E9" s="26">
        <v>5.0209928133900625</v>
      </c>
      <c r="F9" s="26">
        <v>5.6932859147903931</v>
      </c>
      <c r="G9" s="26">
        <v>5.4646567282454477</v>
      </c>
      <c r="H9" s="26">
        <v>5.5540292546249024</v>
      </c>
      <c r="I9" s="2"/>
      <c r="J9" s="26">
        <f t="shared" ref="J9:J48" si="0">AVERAGE(C9:H9)</f>
        <v>5.5145455703665034</v>
      </c>
      <c r="K9" s="26">
        <f t="shared" ref="K9:K48" si="1">STDEV(C9:H9)</f>
        <v>0.28005040848511425</v>
      </c>
      <c r="L9" s="2">
        <f t="shared" ref="L9:L48" si="2">COUNT(C9:H9)</f>
        <v>6</v>
      </c>
      <c r="M9" s="2"/>
      <c r="N9" s="2"/>
      <c r="O9" s="2"/>
      <c r="P9" s="2"/>
      <c r="Q9" s="2"/>
      <c r="R9" s="2"/>
      <c r="S9" s="2"/>
    </row>
    <row r="10" spans="1:19" x14ac:dyDescent="0.25">
      <c r="A10" s="2"/>
      <c r="B10" s="2" t="s">
        <v>97</v>
      </c>
      <c r="C10" s="26">
        <v>5.4094601297419462</v>
      </c>
      <c r="D10" s="26">
        <v>5.201235163516901</v>
      </c>
      <c r="E10" s="26">
        <v>4.8249467381226383</v>
      </c>
      <c r="F10" s="26">
        <v>5.4645363514911534</v>
      </c>
      <c r="G10" s="26">
        <v>5.0902637022187189</v>
      </c>
      <c r="H10" s="26">
        <v>5.2616405460846893</v>
      </c>
      <c r="I10" s="2"/>
      <c r="J10" s="26">
        <f t="shared" si="0"/>
        <v>5.208680438529341</v>
      </c>
      <c r="K10" s="26">
        <f t="shared" si="1"/>
        <v>0.23233984332417762</v>
      </c>
      <c r="L10" s="2">
        <f t="shared" si="2"/>
        <v>6</v>
      </c>
      <c r="M10" s="2"/>
      <c r="N10" s="2"/>
      <c r="O10" s="2"/>
      <c r="P10" s="2"/>
      <c r="Q10" s="2"/>
      <c r="R10" s="2"/>
      <c r="S10" s="2"/>
    </row>
    <row r="11" spans="1:19" x14ac:dyDescent="0.25">
      <c r="A11" s="2"/>
      <c r="B11" s="2" t="s">
        <v>98</v>
      </c>
      <c r="C11" s="26">
        <v>5.8096179345570995</v>
      </c>
      <c r="D11" s="26">
        <v>5.4089734838123178</v>
      </c>
      <c r="E11" s="26">
        <v>5.1888131774916246</v>
      </c>
      <c r="F11" s="26">
        <v>5.6315814460660452</v>
      </c>
      <c r="G11" s="26">
        <v>5.4501303216643642</v>
      </c>
      <c r="H11" s="26">
        <v>5.5368746224762369</v>
      </c>
      <c r="I11" s="2"/>
      <c r="J11" s="26">
        <f t="shared" si="0"/>
        <v>5.5043318310112817</v>
      </c>
      <c r="K11" s="26">
        <f t="shared" si="1"/>
        <v>0.21072927729243718</v>
      </c>
      <c r="L11" s="2">
        <f t="shared" si="2"/>
        <v>6</v>
      </c>
      <c r="M11" s="2"/>
      <c r="N11" s="2"/>
      <c r="O11" s="2"/>
      <c r="P11" s="2"/>
      <c r="Q11" s="2"/>
      <c r="R11" s="2"/>
      <c r="S11" s="2"/>
    </row>
    <row r="12" spans="1:19" x14ac:dyDescent="0.25">
      <c r="A12" s="2"/>
      <c r="B12" s="2"/>
      <c r="C12" s="26"/>
      <c r="D12" s="26"/>
      <c r="E12" s="26"/>
      <c r="F12" s="26"/>
      <c r="G12" s="2"/>
      <c r="H12" s="26"/>
      <c r="I12" s="2"/>
      <c r="J12" s="26"/>
      <c r="K12" s="26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" t="s">
        <v>99</v>
      </c>
      <c r="B13" s="2" t="s">
        <v>95</v>
      </c>
      <c r="C13" s="26">
        <v>6.4865400228437187</v>
      </c>
      <c r="D13" s="26">
        <v>5.5604550686221721</v>
      </c>
      <c r="E13" s="26">
        <v>5.691780651861257</v>
      </c>
      <c r="F13" s="26">
        <v>6.0769238780614812</v>
      </c>
      <c r="G13" s="26">
        <v>5.8942511039651864</v>
      </c>
      <c r="H13" s="26">
        <v>5.8018350171734641</v>
      </c>
      <c r="I13" s="2"/>
      <c r="J13" s="26">
        <f t="shared" si="0"/>
        <v>5.9186309570878803</v>
      </c>
      <c r="K13" s="26">
        <f t="shared" si="1"/>
        <v>0.32910911645726604</v>
      </c>
      <c r="L13" s="2">
        <f t="shared" si="2"/>
        <v>6</v>
      </c>
      <c r="M13" s="2">
        <v>31.428999999999998</v>
      </c>
      <c r="N13" s="60" t="s">
        <v>135</v>
      </c>
      <c r="O13" s="2" t="s">
        <v>141</v>
      </c>
      <c r="P13" s="2">
        <v>2.2850000000000001</v>
      </c>
      <c r="Q13" s="2">
        <v>9.0559999999999992</v>
      </c>
      <c r="R13" s="2" t="s">
        <v>135</v>
      </c>
      <c r="S13" s="60" t="s">
        <v>126</v>
      </c>
    </row>
    <row r="14" spans="1:19" x14ac:dyDescent="0.25">
      <c r="A14" s="2"/>
      <c r="B14" s="2" t="s">
        <v>96</v>
      </c>
      <c r="C14" s="26">
        <v>5.4857143545566904</v>
      </c>
      <c r="D14" s="26">
        <v>4.5915242866305874</v>
      </c>
      <c r="E14" s="26">
        <v>4.4746978592510231</v>
      </c>
      <c r="F14" s="26">
        <v>4.8209726485170634</v>
      </c>
      <c r="G14" s="26">
        <v>4.6237468169398266</v>
      </c>
      <c r="H14" s="26">
        <v>4.5457908101371531</v>
      </c>
      <c r="I14" s="2"/>
      <c r="J14" s="26">
        <f t="shared" si="0"/>
        <v>4.7570744626720574</v>
      </c>
      <c r="K14" s="26">
        <f t="shared" si="1"/>
        <v>0.37538234377548552</v>
      </c>
      <c r="L14" s="2">
        <f t="shared" si="2"/>
        <v>6</v>
      </c>
      <c r="M14" s="2"/>
      <c r="N14" s="2"/>
      <c r="O14" s="2" t="s">
        <v>142</v>
      </c>
      <c r="P14" s="2">
        <v>1.8580000000000001</v>
      </c>
      <c r="Q14" s="2">
        <v>7.3630000000000004</v>
      </c>
      <c r="R14" s="2" t="s">
        <v>135</v>
      </c>
      <c r="S14" s="60" t="s">
        <v>126</v>
      </c>
    </row>
    <row r="15" spans="1:19" x14ac:dyDescent="0.25">
      <c r="A15" s="2"/>
      <c r="B15" s="2" t="s">
        <v>97</v>
      </c>
      <c r="C15" s="26">
        <v>6.198812417416331</v>
      </c>
      <c r="D15" s="26">
        <v>5.4288417089570977</v>
      </c>
      <c r="E15" s="26">
        <v>5.0926027369847287</v>
      </c>
      <c r="F15" s="26">
        <v>5.4820348055224457</v>
      </c>
      <c r="G15" s="26">
        <v>5.4103175388017952</v>
      </c>
      <c r="H15" s="26">
        <v>5.3372040390369806</v>
      </c>
      <c r="I15" s="2"/>
      <c r="J15" s="26">
        <f t="shared" si="0"/>
        <v>5.4916355411198969</v>
      </c>
      <c r="K15" s="26">
        <f t="shared" si="1"/>
        <v>0.37251127740315521</v>
      </c>
      <c r="L15" s="2">
        <f t="shared" si="2"/>
        <v>6</v>
      </c>
      <c r="M15" s="2"/>
      <c r="N15" s="2"/>
      <c r="O15" s="2" t="s">
        <v>125</v>
      </c>
      <c r="P15" s="2">
        <v>1.1619999999999999</v>
      </c>
      <c r="Q15" s="2">
        <v>4.6040000000000001</v>
      </c>
      <c r="R15" s="2" t="s">
        <v>135</v>
      </c>
      <c r="S15" s="60" t="s">
        <v>126</v>
      </c>
    </row>
    <row r="16" spans="1:19" x14ac:dyDescent="0.25">
      <c r="A16" s="2"/>
      <c r="B16" s="2" t="s">
        <v>98</v>
      </c>
      <c r="C16" s="26">
        <v>3.167733212060202</v>
      </c>
      <c r="D16" s="26">
        <v>4.6976974400513019</v>
      </c>
      <c r="E16" s="26">
        <v>3.1846286897473353</v>
      </c>
      <c r="F16" s="26">
        <v>3.4152762815017472</v>
      </c>
      <c r="G16" s="26">
        <v>3.2960624255026172</v>
      </c>
      <c r="H16" s="26">
        <v>4.0420638377579401</v>
      </c>
      <c r="I16" s="2"/>
      <c r="J16" s="26">
        <f t="shared" si="0"/>
        <v>3.6339103144368572</v>
      </c>
      <c r="K16" s="26">
        <f t="shared" si="1"/>
        <v>0.61308228692422784</v>
      </c>
      <c r="L16" s="2">
        <f t="shared" si="2"/>
        <v>6</v>
      </c>
      <c r="M16" s="2"/>
      <c r="N16" s="2"/>
      <c r="O16" s="2" t="s">
        <v>143</v>
      </c>
      <c r="P16" s="2">
        <v>1.123</v>
      </c>
      <c r="Q16" s="2">
        <v>4.452</v>
      </c>
      <c r="R16" s="2" t="s">
        <v>135</v>
      </c>
      <c r="S16" s="60" t="s">
        <v>126</v>
      </c>
    </row>
    <row r="17" spans="1:19" x14ac:dyDescent="0.25">
      <c r="A17" s="2"/>
      <c r="B17" s="2"/>
      <c r="C17" s="26"/>
      <c r="D17" s="26"/>
      <c r="E17" s="26"/>
      <c r="F17" s="26"/>
      <c r="G17" s="26"/>
      <c r="H17" s="26"/>
      <c r="I17" s="2"/>
      <c r="J17" s="26"/>
      <c r="K17" s="26"/>
      <c r="L17" s="2"/>
      <c r="M17" s="2"/>
      <c r="N17" s="2"/>
      <c r="O17" s="2" t="s">
        <v>133</v>
      </c>
      <c r="P17" s="2">
        <v>0.73499999999999999</v>
      </c>
      <c r="Q17" s="2">
        <v>2.911</v>
      </c>
      <c r="R17" s="2">
        <v>1.7000000000000001E-2</v>
      </c>
      <c r="S17" s="60" t="s">
        <v>126</v>
      </c>
    </row>
    <row r="18" spans="1:19" x14ac:dyDescent="0.25">
      <c r="A18" s="2"/>
      <c r="B18" s="2"/>
      <c r="C18" s="26"/>
      <c r="D18" s="26"/>
      <c r="E18" s="26"/>
      <c r="F18" s="26"/>
      <c r="G18" s="26"/>
      <c r="H18" s="26"/>
      <c r="I18" s="2"/>
      <c r="J18" s="26"/>
      <c r="K18" s="26"/>
      <c r="L18" s="2"/>
      <c r="M18" s="2"/>
      <c r="N18" s="2"/>
      <c r="O18" s="2" t="s">
        <v>123</v>
      </c>
      <c r="P18" s="2">
        <v>0.42699999999999999</v>
      </c>
      <c r="Q18" s="2">
        <v>1.6919999999999999</v>
      </c>
      <c r="R18" s="2">
        <v>0.106</v>
      </c>
      <c r="S18" s="2" t="s">
        <v>127</v>
      </c>
    </row>
    <row r="19" spans="1:19" x14ac:dyDescent="0.25">
      <c r="A19" s="2"/>
      <c r="B19" s="2"/>
      <c r="C19" s="26"/>
      <c r="D19" s="26"/>
      <c r="E19" s="26"/>
      <c r="F19" s="26"/>
      <c r="G19" s="2"/>
      <c r="H19" s="26"/>
      <c r="I19" s="2"/>
      <c r="J19" s="26"/>
      <c r="K19" s="26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2" t="s">
        <v>100</v>
      </c>
      <c r="B20" s="2" t="s">
        <v>95</v>
      </c>
      <c r="C20" s="26">
        <v>4.4783643200930934</v>
      </c>
      <c r="D20" s="26">
        <v>3.4852326733167338</v>
      </c>
      <c r="E20" s="27">
        <v>6.0085396991580904</v>
      </c>
      <c r="F20" s="27">
        <v>5.3130172527345225</v>
      </c>
      <c r="G20" s="26">
        <v>5.0181251865186294</v>
      </c>
      <c r="H20" s="26">
        <v>4.7367963000517141</v>
      </c>
      <c r="I20" s="2"/>
      <c r="J20" s="26">
        <f t="shared" si="0"/>
        <v>4.8400125719787974</v>
      </c>
      <c r="K20" s="26">
        <f t="shared" si="1"/>
        <v>0.84826703450390173</v>
      </c>
      <c r="L20" s="2">
        <f t="shared" si="2"/>
        <v>6</v>
      </c>
      <c r="M20" s="2">
        <v>10.016999999999999</v>
      </c>
      <c r="N20" s="60" t="s">
        <v>135</v>
      </c>
      <c r="O20" s="2" t="s">
        <v>144</v>
      </c>
      <c r="P20" s="2">
        <v>1.7689999999999999</v>
      </c>
      <c r="Q20" s="2">
        <v>4.4630000000000001</v>
      </c>
      <c r="R20" s="2">
        <v>1E-3</v>
      </c>
      <c r="S20" s="60" t="s">
        <v>126</v>
      </c>
    </row>
    <row r="21" spans="1:19" x14ac:dyDescent="0.25">
      <c r="A21" s="2"/>
      <c r="B21" s="2" t="s">
        <v>96</v>
      </c>
      <c r="C21" s="26">
        <v>4.2812391563269303</v>
      </c>
      <c r="D21" s="26">
        <v>3.2183627687951222</v>
      </c>
      <c r="E21" s="27">
        <v>5.7527401776808658</v>
      </c>
      <c r="F21" s="27">
        <v>5.0229463805575367</v>
      </c>
      <c r="G21" s="26">
        <v>4.5862120039398562</v>
      </c>
      <c r="H21" s="26">
        <v>4.3413452256032619</v>
      </c>
      <c r="I21" s="2"/>
      <c r="J21" s="26">
        <f t="shared" si="0"/>
        <v>4.5338076188172627</v>
      </c>
      <c r="K21" s="26">
        <f t="shared" si="1"/>
        <v>0.84368563877439595</v>
      </c>
      <c r="L21" s="2">
        <f t="shared" si="2"/>
        <v>6</v>
      </c>
      <c r="M21" s="2"/>
      <c r="N21" s="2"/>
      <c r="O21" s="2" t="s">
        <v>133</v>
      </c>
      <c r="P21" s="2">
        <v>1.5649999999999999</v>
      </c>
      <c r="Q21" s="2">
        <v>3.95</v>
      </c>
      <c r="R21" s="2">
        <v>4.0000000000000001E-3</v>
      </c>
      <c r="S21" s="60" t="s">
        <v>126</v>
      </c>
    </row>
    <row r="22" spans="1:19" x14ac:dyDescent="0.25">
      <c r="A22" s="2"/>
      <c r="B22" s="2" t="s">
        <v>97</v>
      </c>
      <c r="C22" s="26">
        <v>5.9539855079689783</v>
      </c>
      <c r="D22" s="26">
        <v>5.196147959044656</v>
      </c>
      <c r="E22" s="26">
        <v>6.5316147323524953</v>
      </c>
      <c r="F22" s="26">
        <v>6.3846793370603105</v>
      </c>
      <c r="G22" s="26">
        <v>6.366402483905568</v>
      </c>
      <c r="H22" s="26">
        <v>6.1626052020598454</v>
      </c>
      <c r="I22" s="2"/>
      <c r="J22" s="26">
        <f t="shared" si="0"/>
        <v>6.0992392037319751</v>
      </c>
      <c r="K22" s="26">
        <f t="shared" si="1"/>
        <v>0.4858988717511647</v>
      </c>
      <c r="L22" s="2">
        <f t="shared" si="2"/>
        <v>6</v>
      </c>
      <c r="M22" s="2"/>
      <c r="N22" s="2"/>
      <c r="O22" s="2" t="s">
        <v>145</v>
      </c>
      <c r="P22" s="2">
        <v>1.462</v>
      </c>
      <c r="Q22" s="2">
        <v>3.6909999999999998</v>
      </c>
      <c r="R22" s="2">
        <v>6.0000000000000001E-3</v>
      </c>
      <c r="S22" s="60" t="s">
        <v>126</v>
      </c>
    </row>
    <row r="23" spans="1:19" x14ac:dyDescent="0.25">
      <c r="A23" s="2"/>
      <c r="B23" s="2" t="s">
        <v>98</v>
      </c>
      <c r="C23" s="26">
        <v>6.3966364890572578</v>
      </c>
      <c r="D23" s="26">
        <v>5.3971146852701652</v>
      </c>
      <c r="E23" s="26">
        <v>6.6647894587441314</v>
      </c>
      <c r="F23" s="26">
        <v>6.3542849541493576</v>
      </c>
      <c r="G23" s="26">
        <v>6.6477925575746539</v>
      </c>
      <c r="H23" s="26">
        <v>6.3540775750855945</v>
      </c>
      <c r="I23" s="2"/>
      <c r="J23" s="26">
        <f t="shared" si="0"/>
        <v>6.3024492866468593</v>
      </c>
      <c r="K23" s="26">
        <f t="shared" si="1"/>
        <v>0.46570522033383449</v>
      </c>
      <c r="L23" s="2">
        <f t="shared" si="2"/>
        <v>6</v>
      </c>
      <c r="M23" s="2"/>
      <c r="N23" s="2"/>
      <c r="O23" s="2" t="s">
        <v>132</v>
      </c>
      <c r="P23" s="2">
        <v>1.2589999999999999</v>
      </c>
      <c r="Q23" s="2">
        <v>3.1779999999999999</v>
      </c>
      <c r="R23" s="2">
        <v>1.4E-2</v>
      </c>
      <c r="S23" s="60" t="s">
        <v>126</v>
      </c>
    </row>
    <row r="24" spans="1:19" x14ac:dyDescent="0.25">
      <c r="A24" s="2"/>
      <c r="B24" s="2"/>
      <c r="C24" s="26"/>
      <c r="D24" s="26"/>
      <c r="E24" s="26"/>
      <c r="F24" s="26"/>
      <c r="G24" s="26"/>
      <c r="H24" s="26"/>
      <c r="I24" s="2"/>
      <c r="J24" s="26"/>
      <c r="K24" s="26"/>
      <c r="L24" s="2"/>
      <c r="M24" s="2"/>
      <c r="N24" s="2"/>
      <c r="O24" s="2" t="s">
        <v>125</v>
      </c>
      <c r="P24" s="2">
        <v>0.30599999999999999</v>
      </c>
      <c r="Q24" s="2">
        <v>0.77300000000000002</v>
      </c>
      <c r="R24" s="2">
        <v>0.69599999999999995</v>
      </c>
      <c r="S24" s="2" t="s">
        <v>127</v>
      </c>
    </row>
    <row r="25" spans="1:19" x14ac:dyDescent="0.25">
      <c r="A25" s="2"/>
      <c r="B25" s="2"/>
      <c r="C25" s="26"/>
      <c r="D25" s="26"/>
      <c r="E25" s="26"/>
      <c r="F25" s="26"/>
      <c r="G25" s="26"/>
      <c r="H25" s="26"/>
      <c r="I25" s="2"/>
      <c r="J25" s="26"/>
      <c r="K25" s="26"/>
      <c r="L25" s="2"/>
      <c r="M25" s="2"/>
      <c r="N25" s="2"/>
      <c r="O25" s="2" t="s">
        <v>146</v>
      </c>
      <c r="P25" s="2">
        <v>0.20300000000000001</v>
      </c>
      <c r="Q25" s="2">
        <v>0.51300000000000001</v>
      </c>
      <c r="R25" s="2">
        <v>0.61399999999999999</v>
      </c>
      <c r="S25" s="2" t="s">
        <v>127</v>
      </c>
    </row>
    <row r="26" spans="1:19" x14ac:dyDescent="0.25">
      <c r="A26" s="2"/>
      <c r="B26" s="2"/>
      <c r="C26" s="26"/>
      <c r="D26" s="26"/>
      <c r="E26" s="26"/>
      <c r="F26" s="26"/>
      <c r="G26" s="26"/>
      <c r="H26" s="26"/>
      <c r="I26" s="2"/>
      <c r="J26" s="26"/>
      <c r="K26" s="26"/>
      <c r="L26" s="2"/>
      <c r="M26" s="2"/>
      <c r="N26" s="2"/>
      <c r="O26" s="2"/>
      <c r="P26" s="2"/>
      <c r="Q26" s="2"/>
      <c r="R26" s="2"/>
      <c r="S26" s="2"/>
    </row>
    <row r="27" spans="1:19" x14ac:dyDescent="0.25">
      <c r="A27" s="2" t="s">
        <v>101</v>
      </c>
      <c r="B27" s="2" t="s">
        <v>95</v>
      </c>
      <c r="C27" s="26">
        <v>3.5933918884167491</v>
      </c>
      <c r="D27" s="26">
        <v>2.7465680091971585</v>
      </c>
      <c r="E27" s="27">
        <v>4.977731969965812</v>
      </c>
      <c r="F27" s="26">
        <v>3.8785085554448178</v>
      </c>
      <c r="G27" s="26">
        <v>3.1239821483213333</v>
      </c>
      <c r="H27" s="26">
        <v>3.5046519333088915</v>
      </c>
      <c r="I27" s="2"/>
      <c r="J27" s="26">
        <f t="shared" si="0"/>
        <v>3.63747241744246</v>
      </c>
      <c r="K27" s="26">
        <f t="shared" si="1"/>
        <v>0.76568418856743647</v>
      </c>
      <c r="L27" s="2">
        <f t="shared" si="2"/>
        <v>6</v>
      </c>
      <c r="M27" s="2">
        <v>37.073999999999998</v>
      </c>
      <c r="N27" s="60" t="s">
        <v>135</v>
      </c>
      <c r="O27" s="2" t="s">
        <v>144</v>
      </c>
      <c r="P27" s="2">
        <v>2.528</v>
      </c>
      <c r="Q27" s="2">
        <v>7.9139999999999997</v>
      </c>
      <c r="R27" s="2" t="s">
        <v>135</v>
      </c>
      <c r="S27" s="60" t="s">
        <v>126</v>
      </c>
    </row>
    <row r="28" spans="1:19" x14ac:dyDescent="0.25">
      <c r="A28" s="2"/>
      <c r="B28" s="2" t="s">
        <v>96</v>
      </c>
      <c r="C28" s="26">
        <v>3.7423924760107647</v>
      </c>
      <c r="D28" s="26">
        <v>2.620259306251389</v>
      </c>
      <c r="E28" s="27">
        <v>4.4466751014672958</v>
      </c>
      <c r="F28" s="26">
        <v>4.085109497285595</v>
      </c>
      <c r="G28" s="26">
        <v>3.442082649498873</v>
      </c>
      <c r="H28" s="26">
        <v>3.1358980457778052</v>
      </c>
      <c r="I28" s="2"/>
      <c r="J28" s="26">
        <f t="shared" si="0"/>
        <v>3.5787361793819534</v>
      </c>
      <c r="K28" s="26">
        <f t="shared" si="1"/>
        <v>0.65878266660733342</v>
      </c>
      <c r="L28" s="2">
        <f t="shared" si="2"/>
        <v>6</v>
      </c>
      <c r="M28" s="2"/>
      <c r="N28" s="2"/>
      <c r="O28" s="2" t="s">
        <v>145</v>
      </c>
      <c r="P28" s="2">
        <v>2.4689999999999999</v>
      </c>
      <c r="Q28" s="2">
        <v>7.73</v>
      </c>
      <c r="R28" s="2" t="s">
        <v>135</v>
      </c>
      <c r="S28" s="60" t="s">
        <v>126</v>
      </c>
    </row>
    <row r="29" spans="1:19" x14ac:dyDescent="0.25">
      <c r="A29" s="2"/>
      <c r="B29" s="2" t="s">
        <v>97</v>
      </c>
      <c r="C29" s="26">
        <v>5.9377351384641628</v>
      </c>
      <c r="D29" s="26">
        <v>5.2762375907252466</v>
      </c>
      <c r="E29" s="26">
        <v>6.0131944848848606</v>
      </c>
      <c r="F29" s="26">
        <v>6.2149191696357189</v>
      </c>
      <c r="G29" s="26">
        <v>5.791313258527123</v>
      </c>
      <c r="H29" s="26">
        <v>5.9286830763361609</v>
      </c>
      <c r="I29" s="2"/>
      <c r="J29" s="26">
        <f t="shared" si="0"/>
        <v>5.8603471197622126</v>
      </c>
      <c r="K29" s="26">
        <f t="shared" si="1"/>
        <v>0.3180226343783531</v>
      </c>
      <c r="L29" s="2">
        <f t="shared" si="2"/>
        <v>6</v>
      </c>
      <c r="M29" s="2"/>
      <c r="N29" s="2"/>
      <c r="O29" s="2" t="s">
        <v>133</v>
      </c>
      <c r="P29" s="2">
        <v>2.282</v>
      </c>
      <c r="Q29" s="2">
        <v>7.1420000000000003</v>
      </c>
      <c r="R29" s="2" t="s">
        <v>135</v>
      </c>
      <c r="S29" s="60" t="s">
        <v>126</v>
      </c>
    </row>
    <row r="30" spans="1:19" x14ac:dyDescent="0.25">
      <c r="A30" s="2"/>
      <c r="B30" s="2" t="s">
        <v>98</v>
      </c>
      <c r="C30" s="26">
        <v>6.4563342652270546</v>
      </c>
      <c r="D30" s="26">
        <v>5.5075127820613359</v>
      </c>
      <c r="E30" s="26">
        <v>6.2000428541157273</v>
      </c>
      <c r="F30" s="26">
        <v>6.2661762799280671</v>
      </c>
      <c r="G30" s="26">
        <v>6.0854459665400329</v>
      </c>
      <c r="H30" s="26">
        <v>6.1262497215979677</v>
      </c>
      <c r="I30" s="2"/>
      <c r="J30" s="26">
        <f t="shared" si="0"/>
        <v>6.1069603115783648</v>
      </c>
      <c r="K30" s="26">
        <f t="shared" si="1"/>
        <v>0.32132492365712068</v>
      </c>
      <c r="L30" s="2">
        <f t="shared" si="2"/>
        <v>6</v>
      </c>
      <c r="M30" s="2"/>
      <c r="N30" s="2"/>
      <c r="O30" s="2" t="s">
        <v>132</v>
      </c>
      <c r="P30" s="2">
        <v>2.2229999999999999</v>
      </c>
      <c r="Q30" s="2">
        <v>6.9580000000000002</v>
      </c>
      <c r="R30" s="2" t="s">
        <v>135</v>
      </c>
      <c r="S30" s="60" t="s">
        <v>126</v>
      </c>
    </row>
    <row r="31" spans="1:19" x14ac:dyDescent="0.25">
      <c r="A31" s="2"/>
      <c r="B31" s="2"/>
      <c r="C31" s="26"/>
      <c r="D31" s="26"/>
      <c r="E31" s="26"/>
      <c r="F31" s="26"/>
      <c r="G31" s="26"/>
      <c r="H31" s="26"/>
      <c r="I31" s="2"/>
      <c r="J31" s="26"/>
      <c r="K31" s="26"/>
      <c r="L31" s="2"/>
      <c r="M31" s="2"/>
      <c r="N31" s="2"/>
      <c r="O31" s="2" t="s">
        <v>146</v>
      </c>
      <c r="P31" s="2">
        <v>0.247</v>
      </c>
      <c r="Q31" s="2">
        <v>0.77200000000000002</v>
      </c>
      <c r="R31" s="2">
        <v>0.69699999999999995</v>
      </c>
      <c r="S31" s="2" t="s">
        <v>127</v>
      </c>
    </row>
    <row r="32" spans="1:19" x14ac:dyDescent="0.25">
      <c r="A32" s="2"/>
      <c r="B32" s="2"/>
      <c r="C32" s="26"/>
      <c r="D32" s="26"/>
      <c r="E32" s="26"/>
      <c r="F32" s="26"/>
      <c r="G32" s="26"/>
      <c r="H32" s="26"/>
      <c r="I32" s="2"/>
      <c r="J32" s="26"/>
      <c r="K32" s="26"/>
      <c r="L32" s="2"/>
      <c r="M32" s="2"/>
      <c r="N32" s="2"/>
      <c r="O32" s="2" t="s">
        <v>125</v>
      </c>
      <c r="P32" s="2">
        <v>5.8700000000000002E-2</v>
      </c>
      <c r="Q32" s="2">
        <v>0.184</v>
      </c>
      <c r="R32" s="2">
        <v>0.85599999999999998</v>
      </c>
      <c r="S32" s="2" t="s">
        <v>127</v>
      </c>
    </row>
    <row r="33" spans="1:19" x14ac:dyDescent="0.25">
      <c r="A33" s="2"/>
      <c r="B33" s="2"/>
      <c r="C33" s="26"/>
      <c r="D33" s="26"/>
      <c r="E33" s="26"/>
      <c r="F33" s="26"/>
      <c r="G33" s="26"/>
      <c r="H33" s="26"/>
      <c r="I33" s="2"/>
      <c r="J33" s="26"/>
      <c r="K33" s="26"/>
      <c r="L33" s="2"/>
      <c r="M33" s="2"/>
      <c r="N33" s="2"/>
      <c r="O33" s="2"/>
      <c r="P33" s="2"/>
      <c r="Q33" s="2"/>
      <c r="R33" s="2"/>
      <c r="S33" s="2"/>
    </row>
    <row r="34" spans="1:19" x14ac:dyDescent="0.25">
      <c r="A34" s="2" t="s">
        <v>102</v>
      </c>
      <c r="B34" s="2" t="s">
        <v>95</v>
      </c>
      <c r="C34" s="26">
        <v>4.8515927111586548</v>
      </c>
      <c r="D34" s="26">
        <v>3.5507191710349737</v>
      </c>
      <c r="E34" s="26">
        <v>4.16955026336269</v>
      </c>
      <c r="F34" s="26">
        <v>4.1353004462567746</v>
      </c>
      <c r="G34" s="26">
        <v>4.5721216187002565</v>
      </c>
      <c r="H34" s="26">
        <v>3.8687548108196248</v>
      </c>
      <c r="I34" s="2"/>
      <c r="J34" s="26">
        <f t="shared" si="0"/>
        <v>4.1913398368888295</v>
      </c>
      <c r="K34" s="26">
        <f t="shared" si="1"/>
        <v>0.46882827532498655</v>
      </c>
      <c r="L34" s="2">
        <f t="shared" si="2"/>
        <v>6</v>
      </c>
      <c r="M34" s="2">
        <v>0.94799999999999995</v>
      </c>
      <c r="N34" s="2">
        <v>0.436</v>
      </c>
      <c r="O34" s="2"/>
      <c r="P34" s="2"/>
      <c r="Q34" s="2"/>
      <c r="R34" s="2"/>
      <c r="S34" s="2"/>
    </row>
    <row r="35" spans="1:19" x14ac:dyDescent="0.25">
      <c r="A35" s="2"/>
      <c r="B35" s="2" t="s">
        <v>96</v>
      </c>
      <c r="C35" s="26">
        <v>4.5789691555001122</v>
      </c>
      <c r="D35" s="26">
        <v>3.5274540399614405</v>
      </c>
      <c r="E35" s="26">
        <v>4.124128788815451</v>
      </c>
      <c r="F35" s="26">
        <v>3.7616315813995498</v>
      </c>
      <c r="G35" s="26">
        <v>4.204442988185928</v>
      </c>
      <c r="H35" s="26">
        <v>3.6700951018032302</v>
      </c>
      <c r="I35" s="2"/>
      <c r="J35" s="26">
        <f t="shared" si="0"/>
        <v>3.9777869426109516</v>
      </c>
      <c r="K35" s="26">
        <f t="shared" si="1"/>
        <v>0.39456459150038919</v>
      </c>
      <c r="L35" s="2">
        <f t="shared" si="2"/>
        <v>6</v>
      </c>
      <c r="M35" s="2"/>
      <c r="N35" s="2"/>
      <c r="O35" s="2"/>
      <c r="P35" s="2"/>
      <c r="Q35" s="2"/>
      <c r="R35" s="2"/>
      <c r="S35" s="2"/>
    </row>
    <row r="36" spans="1:19" x14ac:dyDescent="0.25">
      <c r="A36" s="2"/>
      <c r="B36" s="2" t="s">
        <v>97</v>
      </c>
      <c r="C36" s="26">
        <v>5.1177651793699184</v>
      </c>
      <c r="D36" s="26">
        <v>3.9511635374268232</v>
      </c>
      <c r="E36" s="26">
        <v>4.4985869040836475</v>
      </c>
      <c r="F36" s="26">
        <v>4.0616169579199477</v>
      </c>
      <c r="G36" s="26">
        <v>4.6164390337376826</v>
      </c>
      <c r="H36" s="26">
        <v>3.8990041206800137</v>
      </c>
      <c r="I36" s="2"/>
      <c r="J36" s="26">
        <f t="shared" si="0"/>
        <v>4.3574292888696728</v>
      </c>
      <c r="K36" s="26">
        <f t="shared" si="1"/>
        <v>0.4749384417836357</v>
      </c>
      <c r="L36" s="2">
        <f t="shared" si="2"/>
        <v>6</v>
      </c>
      <c r="M36" s="2"/>
      <c r="N36" s="2"/>
      <c r="O36" s="2"/>
      <c r="P36" s="2"/>
      <c r="Q36" s="2"/>
      <c r="R36" s="2"/>
      <c r="S36" s="2"/>
    </row>
    <row r="37" spans="1:19" x14ac:dyDescent="0.25">
      <c r="A37" s="2"/>
      <c r="B37" s="2" t="s">
        <v>98</v>
      </c>
      <c r="C37" s="26">
        <v>5.0069813087227235</v>
      </c>
      <c r="D37" s="26">
        <v>3.9087373773135172</v>
      </c>
      <c r="E37" s="26">
        <v>4.393593285892849</v>
      </c>
      <c r="F37" s="26">
        <v>4.0274050594249147</v>
      </c>
      <c r="G37" s="26">
        <v>4.6528954312812321</v>
      </c>
      <c r="H37" s="26">
        <v>4.0525597196370562</v>
      </c>
      <c r="I37" s="2"/>
      <c r="J37" s="26">
        <f t="shared" si="0"/>
        <v>4.3403620303787154</v>
      </c>
      <c r="K37" s="26">
        <f t="shared" si="1"/>
        <v>0.42707470830609007</v>
      </c>
      <c r="L37" s="2">
        <f t="shared" si="2"/>
        <v>6</v>
      </c>
      <c r="M37" s="2"/>
      <c r="N37" s="2"/>
      <c r="O37" s="2"/>
      <c r="P37" s="2"/>
      <c r="Q37" s="2"/>
      <c r="R37" s="2"/>
      <c r="S37" s="2"/>
    </row>
    <row r="38" spans="1:19" x14ac:dyDescent="0.25">
      <c r="A38" s="2"/>
      <c r="B38" s="2"/>
      <c r="C38" s="26"/>
      <c r="D38" s="26"/>
      <c r="E38" s="26"/>
      <c r="F38" s="26"/>
      <c r="G38" s="26"/>
      <c r="H38" s="26"/>
      <c r="I38" s="2"/>
      <c r="J38" s="26"/>
      <c r="K38" s="26"/>
      <c r="L38" s="2"/>
      <c r="M38" s="2"/>
      <c r="N38" s="2"/>
      <c r="O38" s="2"/>
      <c r="P38" s="2"/>
      <c r="Q38" s="2"/>
      <c r="R38" s="2"/>
      <c r="S38" s="2"/>
    </row>
    <row r="39" spans="1:19" x14ac:dyDescent="0.25">
      <c r="A39" s="2" t="s">
        <v>103</v>
      </c>
      <c r="B39" s="2" t="s">
        <v>95</v>
      </c>
      <c r="C39" s="26">
        <v>5.6820137776359996</v>
      </c>
      <c r="D39" s="26">
        <v>4.1979257745743581</v>
      </c>
      <c r="E39" s="26">
        <v>5.4375471831454556</v>
      </c>
      <c r="F39" s="26">
        <v>5.005156026001802</v>
      </c>
      <c r="G39" s="26">
        <v>5.2621953498648377</v>
      </c>
      <c r="H39" s="26">
        <v>4.7943245989226986</v>
      </c>
      <c r="I39" s="2"/>
      <c r="J39" s="26">
        <f t="shared" si="0"/>
        <v>5.0631937850241924</v>
      </c>
      <c r="K39" s="26">
        <f t="shared" si="1"/>
        <v>0.52669308394264591</v>
      </c>
      <c r="L39" s="2">
        <f t="shared" si="2"/>
        <v>6</v>
      </c>
      <c r="M39" s="2">
        <v>4.851</v>
      </c>
      <c r="N39" s="60">
        <v>1.0999999999999999E-2</v>
      </c>
      <c r="O39" s="2" t="s">
        <v>143</v>
      </c>
      <c r="P39" s="2">
        <v>0.63100000000000001</v>
      </c>
      <c r="Q39" s="2">
        <v>2.7789999999999999</v>
      </c>
      <c r="R39" s="2">
        <v>6.8000000000000005E-2</v>
      </c>
      <c r="S39" s="2" t="s">
        <v>127</v>
      </c>
    </row>
    <row r="40" spans="1:19" x14ac:dyDescent="0.25">
      <c r="A40" s="2"/>
      <c r="B40" s="2" t="s">
        <v>96</v>
      </c>
      <c r="C40" s="26">
        <v>5.3364841398259495</v>
      </c>
      <c r="D40" s="26">
        <v>4.6095924301401254</v>
      </c>
      <c r="E40" s="26">
        <v>5.5471485175111876</v>
      </c>
      <c r="F40" s="26">
        <v>5.251726222386635</v>
      </c>
      <c r="G40" s="26">
        <v>4.9834144221485417</v>
      </c>
      <c r="H40" s="26">
        <v>4.7551070371688935</v>
      </c>
      <c r="I40" s="2"/>
      <c r="J40" s="26">
        <f t="shared" si="0"/>
        <v>5.0805787948635555</v>
      </c>
      <c r="K40" s="26">
        <f t="shared" si="1"/>
        <v>0.36046282187125062</v>
      </c>
      <c r="L40" s="2">
        <f t="shared" si="2"/>
        <v>6</v>
      </c>
      <c r="M40" s="2"/>
      <c r="N40" s="2"/>
      <c r="O40" s="2" t="s">
        <v>141</v>
      </c>
      <c r="P40" s="2">
        <v>0.61399999999999999</v>
      </c>
      <c r="Q40" s="2">
        <v>2.702</v>
      </c>
      <c r="R40" s="2">
        <v>6.7000000000000004E-2</v>
      </c>
      <c r="S40" s="2" t="s">
        <v>127</v>
      </c>
    </row>
    <row r="41" spans="1:19" x14ac:dyDescent="0.25">
      <c r="A41" s="2"/>
      <c r="B41" s="2" t="s">
        <v>97</v>
      </c>
      <c r="C41" s="26">
        <v>4.7202193195084892</v>
      </c>
      <c r="D41" s="26">
        <v>3.8472857153787254</v>
      </c>
      <c r="E41" s="26">
        <v>4.8324792310777136</v>
      </c>
      <c r="F41" s="26">
        <v>4.5872992981974905</v>
      </c>
      <c r="G41" s="26">
        <v>4.5533020931660477</v>
      </c>
      <c r="H41" s="26">
        <v>4.2777498641869114</v>
      </c>
      <c r="I41" s="2"/>
      <c r="J41" s="26">
        <f t="shared" si="0"/>
        <v>4.4697225869192296</v>
      </c>
      <c r="K41" s="26">
        <f t="shared" si="1"/>
        <v>0.35761207981411453</v>
      </c>
      <c r="L41" s="2">
        <f t="shared" si="2"/>
        <v>6</v>
      </c>
      <c r="M41" s="2"/>
      <c r="N41" s="2"/>
      <c r="O41" s="2" t="s">
        <v>124</v>
      </c>
      <c r="P41" s="2">
        <v>0.61099999999999999</v>
      </c>
      <c r="Q41" s="2">
        <v>2.69</v>
      </c>
      <c r="R41" s="2">
        <v>5.5E-2</v>
      </c>
      <c r="S41" s="2" t="s">
        <v>127</v>
      </c>
    </row>
    <row r="42" spans="1:19" x14ac:dyDescent="0.25">
      <c r="A42" s="2"/>
      <c r="B42" s="2" t="s">
        <v>98</v>
      </c>
      <c r="C42" s="26">
        <v>4.6746910952350405</v>
      </c>
      <c r="D42" s="26">
        <v>4.0106501512572672</v>
      </c>
      <c r="E42" s="26">
        <v>4.6714834906357217</v>
      </c>
      <c r="F42" s="26">
        <v>4.4634493670006652</v>
      </c>
      <c r="G42" s="26">
        <v>4.6884808573870647</v>
      </c>
      <c r="H42" s="26">
        <v>4.1881998081287755</v>
      </c>
      <c r="I42" s="2"/>
      <c r="J42" s="26">
        <f t="shared" si="0"/>
        <v>4.4494924616074218</v>
      </c>
      <c r="K42" s="26">
        <f t="shared" si="1"/>
        <v>0.28919236303804652</v>
      </c>
      <c r="L42" s="2">
        <f t="shared" si="2"/>
        <v>6</v>
      </c>
      <c r="M42" s="2"/>
      <c r="N42" s="2"/>
      <c r="O42" s="2" t="s">
        <v>123</v>
      </c>
      <c r="P42" s="2">
        <v>0.59299999999999997</v>
      </c>
      <c r="Q42" s="2">
        <v>2.613</v>
      </c>
      <c r="R42" s="2">
        <v>4.9000000000000002E-2</v>
      </c>
      <c r="S42" s="60" t="s">
        <v>126</v>
      </c>
    </row>
    <row r="43" spans="1:19" x14ac:dyDescent="0.25">
      <c r="A43" s="2"/>
      <c r="B43" s="2"/>
      <c r="C43" s="26"/>
      <c r="D43" s="26"/>
      <c r="E43" s="26"/>
      <c r="F43" s="26"/>
      <c r="G43" s="26"/>
      <c r="H43" s="26"/>
      <c r="I43" s="2"/>
      <c r="J43" s="26"/>
      <c r="K43" s="26"/>
      <c r="L43" s="2"/>
      <c r="M43" s="2"/>
      <c r="N43" s="2"/>
      <c r="O43" s="2" t="s">
        <v>142</v>
      </c>
      <c r="P43" s="2">
        <v>2.0199999999999999E-2</v>
      </c>
      <c r="Q43" s="2">
        <v>8.9099999999999999E-2</v>
      </c>
      <c r="R43" s="2">
        <v>0.995</v>
      </c>
      <c r="S43" s="2" t="s">
        <v>127</v>
      </c>
    </row>
    <row r="44" spans="1:19" x14ac:dyDescent="0.25">
      <c r="A44" s="2"/>
      <c r="B44" s="2"/>
      <c r="C44" s="26"/>
      <c r="D44" s="26"/>
      <c r="E44" s="26"/>
      <c r="F44" s="26"/>
      <c r="G44" s="26"/>
      <c r="H44" s="26"/>
      <c r="I44" s="2"/>
      <c r="J44" s="26"/>
      <c r="K44" s="26"/>
      <c r="L44" s="2"/>
      <c r="M44" s="2"/>
      <c r="N44" s="2"/>
      <c r="O44" s="2" t="s">
        <v>134</v>
      </c>
      <c r="P44" s="2">
        <v>1.7399999999999999E-2</v>
      </c>
      <c r="Q44" s="2">
        <v>7.6600000000000001E-2</v>
      </c>
      <c r="R44" s="2">
        <v>0.94</v>
      </c>
      <c r="S44" s="2" t="s">
        <v>127</v>
      </c>
    </row>
    <row r="45" spans="1:19" x14ac:dyDescent="0.25">
      <c r="A45" s="2"/>
      <c r="B45" s="2"/>
      <c r="C45" s="26"/>
      <c r="D45" s="26"/>
      <c r="E45" s="26"/>
      <c r="F45" s="26"/>
      <c r="G45" s="26"/>
      <c r="H45" s="26"/>
      <c r="I45" s="2"/>
      <c r="J45" s="26"/>
      <c r="K45" s="26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2" t="s">
        <v>104</v>
      </c>
      <c r="B46" s="2" t="s">
        <v>95</v>
      </c>
      <c r="C46" s="26">
        <v>5.7190452046927414</v>
      </c>
      <c r="D46" s="26">
        <v>4.9186244083271902</v>
      </c>
      <c r="E46" s="26">
        <v>4.7269973874480682</v>
      </c>
      <c r="F46" s="26">
        <v>5.4077957622859101</v>
      </c>
      <c r="G46" s="26">
        <v>5.1717379408167545</v>
      </c>
      <c r="H46" s="26">
        <v>4.4770438196851954</v>
      </c>
      <c r="I46" s="2"/>
      <c r="J46" s="26">
        <f t="shared" si="0"/>
        <v>5.0702074205426433</v>
      </c>
      <c r="K46" s="26">
        <f t="shared" si="1"/>
        <v>0.45560474074798057</v>
      </c>
      <c r="L46" s="2">
        <f t="shared" si="2"/>
        <v>6</v>
      </c>
      <c r="M46" s="2">
        <v>5.3789999999999996</v>
      </c>
      <c r="N46" s="60">
        <v>7.0000000000000001E-3</v>
      </c>
      <c r="O46" s="2" t="s">
        <v>133</v>
      </c>
      <c r="P46" s="2">
        <v>1.0680000000000001</v>
      </c>
      <c r="Q46" s="2">
        <v>3.992</v>
      </c>
      <c r="R46" s="2">
        <v>4.0000000000000001E-3</v>
      </c>
      <c r="S46" s="60" t="s">
        <v>126</v>
      </c>
    </row>
    <row r="47" spans="1:19" x14ac:dyDescent="0.25">
      <c r="A47" s="2"/>
      <c r="B47" s="2" t="s">
        <v>96</v>
      </c>
      <c r="C47" s="26">
        <v>5.2113738322670384</v>
      </c>
      <c r="D47" s="26">
        <v>4.324773799265726</v>
      </c>
      <c r="E47" s="26">
        <v>4.1575963017208828</v>
      </c>
      <c r="F47" s="26">
        <v>4.8442529757090735</v>
      </c>
      <c r="G47" s="26">
        <v>4.4846100245621932</v>
      </c>
      <c r="H47" s="26">
        <v>3.6631211564126374</v>
      </c>
      <c r="I47" s="2"/>
      <c r="J47" s="26">
        <f t="shared" si="0"/>
        <v>4.447621348322925</v>
      </c>
      <c r="K47" s="26">
        <f t="shared" si="1"/>
        <v>0.53974980607998491</v>
      </c>
      <c r="L47" s="2">
        <f t="shared" si="2"/>
        <v>6</v>
      </c>
      <c r="M47" s="2"/>
      <c r="N47" s="2"/>
      <c r="O47" s="2" t="s">
        <v>125</v>
      </c>
      <c r="P47" s="2">
        <v>0.623</v>
      </c>
      <c r="Q47" s="2">
        <v>2.3279999999999998</v>
      </c>
      <c r="R47" s="2">
        <v>0.14399999999999999</v>
      </c>
      <c r="S47" s="2" t="s">
        <v>127</v>
      </c>
    </row>
    <row r="48" spans="1:19" x14ac:dyDescent="0.25">
      <c r="A48" s="2"/>
      <c r="B48" s="2" t="s">
        <v>97</v>
      </c>
      <c r="C48" s="26">
        <v>6.054292196444373</v>
      </c>
      <c r="D48" s="26">
        <v>5.4268952781297743</v>
      </c>
      <c r="E48" s="26">
        <v>5.1344177729616174</v>
      </c>
      <c r="F48" s="26">
        <v>5.8109463001127795</v>
      </c>
      <c r="G48" s="26">
        <v>5.6480975071447839</v>
      </c>
      <c r="H48" s="26">
        <v>5.0162646538593618</v>
      </c>
      <c r="I48" s="2"/>
      <c r="J48" s="26">
        <f t="shared" si="0"/>
        <v>5.5151522847754473</v>
      </c>
      <c r="K48" s="26">
        <f t="shared" si="1"/>
        <v>0.39936883003154494</v>
      </c>
      <c r="L48" s="2">
        <f t="shared" si="2"/>
        <v>6</v>
      </c>
      <c r="M48" s="2"/>
      <c r="N48" s="2"/>
      <c r="O48" s="2" t="s">
        <v>142</v>
      </c>
      <c r="P48" s="2">
        <v>0.55600000000000005</v>
      </c>
      <c r="Q48" s="2">
        <v>2.08</v>
      </c>
      <c r="R48" s="2">
        <v>0.188</v>
      </c>
      <c r="S48" s="2" t="s">
        <v>127</v>
      </c>
    </row>
    <row r="49" spans="1:19" x14ac:dyDescent="0.25">
      <c r="A49" s="2"/>
      <c r="B49" s="2" t="s">
        <v>98</v>
      </c>
      <c r="C49" s="26">
        <v>5.56141971348071</v>
      </c>
      <c r="D49" s="26">
        <v>4.7512744708525121</v>
      </c>
      <c r="E49" s="26">
        <v>4.6504154999165008</v>
      </c>
      <c r="F49" s="26">
        <v>5.289072470920118</v>
      </c>
      <c r="G49" s="26">
        <v>5.1397642296823776</v>
      </c>
      <c r="H49" s="26">
        <v>4.3617720275369489</v>
      </c>
      <c r="I49" s="2"/>
      <c r="J49" s="26">
        <f>AVERAGE(C49:H49)</f>
        <v>4.9589530687315282</v>
      </c>
      <c r="K49" s="26">
        <f>STDEV(C49:H49)</f>
        <v>0.44712158995302526</v>
      </c>
      <c r="L49" s="2">
        <f>COUNT(C49:H49)</f>
        <v>6</v>
      </c>
      <c r="M49" s="2"/>
      <c r="N49" s="2"/>
      <c r="O49" s="2" t="s">
        <v>144</v>
      </c>
      <c r="P49" s="2">
        <v>0.51100000000000001</v>
      </c>
      <c r="Q49" s="2">
        <v>1.9119999999999999</v>
      </c>
      <c r="R49" s="2">
        <v>0.19600000000000001</v>
      </c>
      <c r="S49" s="2" t="s">
        <v>127</v>
      </c>
    </row>
    <row r="50" spans="1:19" x14ac:dyDescent="0.25">
      <c r="A50" s="2"/>
      <c r="B50" s="2"/>
      <c r="C50" s="26"/>
      <c r="D50" s="26"/>
      <c r="E50" s="26"/>
      <c r="F50" s="26"/>
      <c r="G50" s="26"/>
      <c r="H50" s="26"/>
      <c r="I50" s="2"/>
      <c r="J50" s="26"/>
      <c r="K50" s="26"/>
      <c r="L50" s="2"/>
      <c r="M50" s="2"/>
      <c r="N50" s="2"/>
      <c r="O50" s="2" t="s">
        <v>132</v>
      </c>
      <c r="P50" s="2">
        <v>0.44500000000000001</v>
      </c>
      <c r="Q50" s="2">
        <v>1.6639999999999999</v>
      </c>
      <c r="R50" s="2">
        <v>0.21099999999999999</v>
      </c>
      <c r="S50" s="2" t="s">
        <v>127</v>
      </c>
    </row>
    <row r="51" spans="1:19" x14ac:dyDescent="0.25">
      <c r="A51" s="2"/>
      <c r="B51" s="2"/>
      <c r="C51" s="26"/>
      <c r="D51" s="26"/>
      <c r="E51" s="26"/>
      <c r="F51" s="26"/>
      <c r="G51" s="26"/>
      <c r="H51" s="26"/>
      <c r="I51" s="2"/>
      <c r="J51" s="26"/>
      <c r="K51" s="26"/>
      <c r="L51" s="2"/>
      <c r="M51" s="2"/>
      <c r="N51" s="2"/>
      <c r="O51" s="2" t="s">
        <v>141</v>
      </c>
      <c r="P51" s="2">
        <v>0.111</v>
      </c>
      <c r="Q51" s="2">
        <v>0.41599999999999998</v>
      </c>
      <c r="R51" s="2">
        <v>0.68200000000000005</v>
      </c>
      <c r="S51" s="2" t="s">
        <v>127</v>
      </c>
    </row>
    <row r="53" spans="1:19" x14ac:dyDescent="0.25">
      <c r="B53" s="18" t="s">
        <v>69</v>
      </c>
      <c r="C53" s="18"/>
      <c r="D53" s="18"/>
      <c r="E53" s="18"/>
      <c r="F53" s="18"/>
      <c r="G53" s="18" t="s">
        <v>70</v>
      </c>
      <c r="H53" s="18"/>
    </row>
    <row r="54" spans="1:19" x14ac:dyDescent="0.25">
      <c r="B54" s="18" t="s">
        <v>71</v>
      </c>
      <c r="C54" s="18"/>
      <c r="D54" s="18"/>
      <c r="E54" s="18"/>
      <c r="F54" s="18"/>
      <c r="G54" s="18" t="s">
        <v>72</v>
      </c>
      <c r="H54" s="18"/>
      <c r="I54" s="18"/>
    </row>
    <row r="55" spans="1:19" x14ac:dyDescent="0.25">
      <c r="H55" s="18"/>
    </row>
  </sheetData>
  <mergeCells count="1">
    <mergeCell ref="M6:N6"/>
  </mergeCells>
  <conditionalFormatting sqref="K8:K51">
    <cfRule type="cellIs" dxfId="0" priority="1" stopIfTrue="1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13"/>
  <sheetViews>
    <sheetView zoomScaleNormal="100" workbookViewId="0">
      <pane ySplit="5" topLeftCell="A6" activePane="bottomLeft" state="frozen"/>
      <selection pane="bottomLeft" activeCell="I74" sqref="I74:N74"/>
    </sheetView>
  </sheetViews>
  <sheetFormatPr defaultRowHeight="12.5" x14ac:dyDescent="0.25"/>
  <cols>
    <col min="1" max="1" width="21.26953125" customWidth="1"/>
    <col min="2" max="2" width="15.1796875" customWidth="1"/>
    <col min="3" max="3" width="12.453125" customWidth="1"/>
    <col min="6" max="6" width="4.54296875" customWidth="1"/>
    <col min="7" max="7" width="13.08984375" customWidth="1"/>
    <col min="9" max="9" width="17.54296875" bestFit="1" customWidth="1"/>
  </cols>
  <sheetData>
    <row r="1" spans="1:24" ht="15.5" x14ac:dyDescent="0.35">
      <c r="A1" s="67" t="s">
        <v>11</v>
      </c>
      <c r="B1" s="67"/>
      <c r="C1" s="67"/>
      <c r="D1" s="31" t="s">
        <v>120</v>
      </c>
      <c r="I1" s="18"/>
      <c r="J1" s="18"/>
      <c r="K1" s="18"/>
      <c r="L1" s="18"/>
      <c r="M1" s="18"/>
    </row>
    <row r="2" spans="1:24" ht="15.5" x14ac:dyDescent="0.35">
      <c r="A2" s="13" t="s">
        <v>62</v>
      </c>
      <c r="B2" s="14"/>
      <c r="C2" s="15"/>
      <c r="J2" s="18"/>
      <c r="K2" s="18"/>
      <c r="L2" s="18"/>
      <c r="M2" s="18"/>
    </row>
    <row r="3" spans="1:24" ht="13" thickBot="1" x14ac:dyDescent="0.3">
      <c r="A3" s="54"/>
      <c r="B3" s="54"/>
      <c r="C3" s="54"/>
      <c r="D3" s="54"/>
      <c r="E3" s="54"/>
      <c r="F3" s="54"/>
      <c r="G3" s="54"/>
    </row>
    <row r="4" spans="1:24" ht="13" x14ac:dyDescent="0.3">
      <c r="A4" s="17" t="s">
        <v>64</v>
      </c>
    </row>
    <row r="5" spans="1:24" ht="42.5" thickBot="1" x14ac:dyDescent="0.35">
      <c r="A5" t="s">
        <v>45</v>
      </c>
      <c r="B5" s="32" t="s">
        <v>149</v>
      </c>
      <c r="C5" s="52" t="s">
        <v>150</v>
      </c>
      <c r="D5" s="53" t="s">
        <v>47</v>
      </c>
      <c r="E5" s="53" t="s">
        <v>48</v>
      </c>
      <c r="F5" s="70" t="s">
        <v>56</v>
      </c>
      <c r="G5" s="52" t="s">
        <v>137</v>
      </c>
      <c r="I5" s="87" t="s">
        <v>163</v>
      </c>
      <c r="J5" s="87"/>
      <c r="K5" s="87"/>
      <c r="L5" s="87"/>
      <c r="M5" s="87"/>
      <c r="N5" s="87"/>
    </row>
    <row r="6" spans="1:24" ht="14.5" thickBot="1" x14ac:dyDescent="0.35">
      <c r="A6" t="s">
        <v>50</v>
      </c>
      <c r="B6" s="32" t="s">
        <v>51</v>
      </c>
      <c r="C6" s="32">
        <v>2</v>
      </c>
      <c r="D6" s="33">
        <v>6.2315734925651824</v>
      </c>
      <c r="E6" s="33">
        <v>6.4292201750222588</v>
      </c>
      <c r="F6" s="32" t="s">
        <v>52</v>
      </c>
      <c r="G6" s="33">
        <f>E6-D6</f>
        <v>0.19764668245707639</v>
      </c>
      <c r="I6" s="79" t="s">
        <v>151</v>
      </c>
      <c r="J6" s="79" t="s">
        <v>152</v>
      </c>
      <c r="K6" s="79" t="s">
        <v>153</v>
      </c>
      <c r="L6" s="79" t="s">
        <v>154</v>
      </c>
      <c r="M6" s="79" t="s">
        <v>155</v>
      </c>
      <c r="N6" s="79" t="s">
        <v>156</v>
      </c>
    </row>
    <row r="7" spans="1:24" ht="14" x14ac:dyDescent="0.3">
      <c r="A7" t="s">
        <v>53</v>
      </c>
      <c r="B7" s="32" t="s">
        <v>51</v>
      </c>
      <c r="C7" s="32">
        <v>2</v>
      </c>
      <c r="D7" s="33">
        <v>6.8372743818197979</v>
      </c>
      <c r="E7" s="33">
        <v>7.0390964558374751</v>
      </c>
      <c r="F7" s="32" t="s">
        <v>52</v>
      </c>
      <c r="G7" s="33">
        <f>E7-D7</f>
        <v>0.20182207401767727</v>
      </c>
      <c r="I7" s="76" t="s">
        <v>5</v>
      </c>
      <c r="J7" s="73">
        <v>5</v>
      </c>
      <c r="K7" s="72">
        <v>0.39300000000000002</v>
      </c>
      <c r="L7" s="72">
        <v>7.8700000000000006E-2</v>
      </c>
      <c r="M7" s="72">
        <v>0.96099999999999997</v>
      </c>
      <c r="N7" s="72">
        <v>0.45400000000000001</v>
      </c>
    </row>
    <row r="8" spans="1:24" ht="14" x14ac:dyDescent="0.3">
      <c r="A8" t="s">
        <v>54</v>
      </c>
      <c r="B8" s="32" t="s">
        <v>51</v>
      </c>
      <c r="C8" s="32">
        <v>2</v>
      </c>
      <c r="D8" s="33">
        <v>6.2827006069506472</v>
      </c>
      <c r="E8" s="33">
        <v>6.4706224953828881</v>
      </c>
      <c r="F8" s="32" t="s">
        <v>52</v>
      </c>
      <c r="G8" s="33">
        <f>E8-D8</f>
        <v>0.18792188843224089</v>
      </c>
      <c r="I8" s="77" t="s">
        <v>157</v>
      </c>
      <c r="J8" s="74">
        <v>1</v>
      </c>
      <c r="K8" s="2">
        <v>0.26100000000000001</v>
      </c>
      <c r="L8" s="2">
        <v>0.26100000000000001</v>
      </c>
      <c r="M8" s="2">
        <v>3.1869999999999998</v>
      </c>
      <c r="N8" s="2">
        <v>8.3000000000000004E-2</v>
      </c>
    </row>
    <row r="9" spans="1:24" ht="14.5" thickBot="1" x14ac:dyDescent="0.35">
      <c r="A9" s="54" t="s">
        <v>55</v>
      </c>
      <c r="B9" s="68" t="s">
        <v>51</v>
      </c>
      <c r="C9" s="68">
        <v>2</v>
      </c>
      <c r="D9" s="69">
        <v>6.7788063531635299</v>
      </c>
      <c r="E9" s="69">
        <v>6.7167336148626084</v>
      </c>
      <c r="F9" s="68" t="s">
        <v>56</v>
      </c>
      <c r="G9" s="69">
        <f>E9-D9</f>
        <v>-6.2072738300921415E-2</v>
      </c>
      <c r="I9" s="78" t="s">
        <v>158</v>
      </c>
      <c r="J9" s="75">
        <v>5</v>
      </c>
      <c r="K9" s="71">
        <v>1.5900000000000001E-2</v>
      </c>
      <c r="L9" s="71">
        <v>3.1800000000000001E-3</v>
      </c>
      <c r="M9" s="71">
        <v>3.8800000000000001E-2</v>
      </c>
      <c r="N9" s="71">
        <v>0.999</v>
      </c>
    </row>
    <row r="10" spans="1:24" ht="14" x14ac:dyDescent="0.3">
      <c r="B10" s="32"/>
      <c r="C10" s="55" t="s">
        <v>138</v>
      </c>
      <c r="D10" s="33">
        <f>AVERAGE(D6:D9)</f>
        <v>6.5325887086247896</v>
      </c>
      <c r="E10" s="33">
        <f>AVERAGE(E6:E9)</f>
        <v>6.6639181852763079</v>
      </c>
      <c r="F10" s="32"/>
      <c r="G10" s="33">
        <f>AVERAGE(G6:G9)</f>
        <v>0.13132947665151828</v>
      </c>
      <c r="I10" s="77" t="s">
        <v>159</v>
      </c>
      <c r="J10" s="74">
        <v>36</v>
      </c>
      <c r="K10" s="26">
        <v>2.9470000000000001</v>
      </c>
      <c r="L10" s="26">
        <v>8.1900000000000001E-2</v>
      </c>
      <c r="M10" s="26"/>
      <c r="N10" s="26"/>
      <c r="O10" s="11"/>
      <c r="P10" s="11"/>
      <c r="S10" s="10"/>
      <c r="T10" s="10"/>
      <c r="U10" s="10"/>
      <c r="V10" s="10"/>
      <c r="W10" s="11"/>
      <c r="X10" s="11"/>
    </row>
    <row r="11" spans="1:24" ht="14" x14ac:dyDescent="0.3">
      <c r="B11" s="32"/>
      <c r="C11" s="55" t="s">
        <v>139</v>
      </c>
      <c r="D11" s="33">
        <f>_xlfn.STDEV.S(D6:D9)/SQRT(D12)</f>
        <v>0.15982039700609227</v>
      </c>
      <c r="E11" s="33">
        <f>_xlfn.STDEV.S(E6:E9)/SQRT(E12)</f>
        <v>0.1402362839556382</v>
      </c>
      <c r="F11" s="32"/>
      <c r="G11" s="33">
        <f>_xlfn.STDEV.S(G6:G9)/SQRT(G12)</f>
        <v>6.4533128371501769E-2</v>
      </c>
      <c r="I11" s="77" t="s">
        <v>160</v>
      </c>
      <c r="J11" s="74">
        <v>47</v>
      </c>
      <c r="K11" s="26">
        <v>3.617</v>
      </c>
      <c r="L11" s="26">
        <v>7.6999999999999999E-2</v>
      </c>
      <c r="M11" s="26"/>
      <c r="N11" s="26"/>
      <c r="O11" s="11"/>
      <c r="P11" s="11"/>
      <c r="S11" s="10"/>
      <c r="T11" s="10"/>
      <c r="U11" s="10"/>
      <c r="V11" s="10"/>
      <c r="W11" s="11"/>
      <c r="X11" s="11"/>
    </row>
    <row r="12" spans="1:24" ht="14" x14ac:dyDescent="0.3">
      <c r="B12" s="32"/>
      <c r="C12" s="34" t="s">
        <v>1</v>
      </c>
      <c r="D12" s="35">
        <f>COUNT(D6:D9)</f>
        <v>4</v>
      </c>
      <c r="E12" s="35">
        <f>COUNT(E6:E9)</f>
        <v>4</v>
      </c>
      <c r="F12" s="32"/>
      <c r="G12" s="35">
        <f>COUNT(G6:G9)</f>
        <v>4</v>
      </c>
      <c r="K12" s="10"/>
      <c r="L12" s="10"/>
      <c r="M12" s="10"/>
      <c r="N12" s="10"/>
      <c r="O12" s="11"/>
      <c r="P12" s="11"/>
      <c r="S12" s="10"/>
      <c r="T12" s="10"/>
      <c r="U12" s="10"/>
      <c r="V12" s="10"/>
      <c r="W12" s="11"/>
      <c r="X12" s="11"/>
    </row>
    <row r="13" spans="1:24" ht="40" customHeight="1" x14ac:dyDescent="0.3">
      <c r="B13" s="32"/>
      <c r="C13" s="36"/>
      <c r="D13" s="37"/>
      <c r="E13" s="35"/>
      <c r="F13" s="32"/>
      <c r="G13" s="33"/>
      <c r="I13" s="86" t="s">
        <v>161</v>
      </c>
      <c r="J13" s="86"/>
      <c r="K13" s="86"/>
      <c r="L13" s="86"/>
      <c r="M13" s="86"/>
      <c r="N13" s="86"/>
      <c r="O13" s="11"/>
      <c r="P13" s="11"/>
      <c r="S13" s="10"/>
      <c r="T13" s="10"/>
      <c r="U13" s="10"/>
      <c r="V13" s="10"/>
      <c r="W13" s="11"/>
      <c r="X13" s="11"/>
    </row>
    <row r="14" spans="1:24" ht="14" x14ac:dyDescent="0.3">
      <c r="B14" s="32"/>
      <c r="C14" s="32"/>
      <c r="D14" s="32"/>
      <c r="E14" s="32"/>
      <c r="F14" s="32"/>
      <c r="G14" s="32"/>
      <c r="K14" s="10"/>
      <c r="L14" s="10"/>
      <c r="M14" s="10"/>
      <c r="N14" s="10"/>
      <c r="O14" s="11"/>
      <c r="P14" s="11"/>
      <c r="S14" s="10"/>
      <c r="T14" s="10"/>
      <c r="U14" s="10"/>
      <c r="V14" s="10"/>
      <c r="W14" s="11"/>
      <c r="X14" s="11"/>
    </row>
    <row r="15" spans="1:24" ht="14" x14ac:dyDescent="0.3">
      <c r="A15" t="s">
        <v>50</v>
      </c>
      <c r="B15" s="32" t="s">
        <v>51</v>
      </c>
      <c r="C15" s="32">
        <v>6</v>
      </c>
      <c r="D15" s="33">
        <v>6.2473413587862661</v>
      </c>
      <c r="E15" s="33">
        <v>6.4431182885536487</v>
      </c>
      <c r="F15" s="32" t="s">
        <v>52</v>
      </c>
      <c r="G15" s="33">
        <f>E15-D15</f>
        <v>0.19577692976738259</v>
      </c>
    </row>
    <row r="16" spans="1:24" ht="14" x14ac:dyDescent="0.3">
      <c r="A16" t="s">
        <v>53</v>
      </c>
      <c r="B16" s="32" t="s">
        <v>51</v>
      </c>
      <c r="C16" s="32">
        <v>6</v>
      </c>
      <c r="D16" s="33">
        <v>6.9576297774251206</v>
      </c>
      <c r="E16" s="33">
        <v>7.0889208499691527</v>
      </c>
      <c r="F16" s="32" t="s">
        <v>52</v>
      </c>
      <c r="G16" s="33">
        <f>E16-D16</f>
        <v>0.13129107254403216</v>
      </c>
    </row>
    <row r="17" spans="1:7" ht="14" x14ac:dyDescent="0.3">
      <c r="A17" t="s">
        <v>54</v>
      </c>
      <c r="B17" s="32" t="s">
        <v>51</v>
      </c>
      <c r="C17" s="32">
        <v>6</v>
      </c>
      <c r="D17" s="33">
        <v>6.3335752174433297</v>
      </c>
      <c r="E17" s="33">
        <v>6.5146707949590485</v>
      </c>
      <c r="F17" s="32" t="s">
        <v>52</v>
      </c>
      <c r="G17" s="33">
        <f>E17-D17</f>
        <v>0.18109557751571881</v>
      </c>
    </row>
    <row r="18" spans="1:7" ht="14.5" thickBot="1" x14ac:dyDescent="0.35">
      <c r="A18" s="54" t="s">
        <v>55</v>
      </c>
      <c r="B18" s="68" t="s">
        <v>51</v>
      </c>
      <c r="C18" s="68">
        <v>6</v>
      </c>
      <c r="D18" s="69">
        <v>6.8741886775242715</v>
      </c>
      <c r="E18" s="69">
        <v>6.8494459978104327</v>
      </c>
      <c r="F18" s="68" t="s">
        <v>56</v>
      </c>
      <c r="G18" s="69">
        <f>E18-D18</f>
        <v>-2.4742679713838811E-2</v>
      </c>
    </row>
    <row r="19" spans="1:7" ht="14" x14ac:dyDescent="0.3">
      <c r="B19" s="32"/>
      <c r="C19" s="55" t="s">
        <v>138</v>
      </c>
      <c r="D19" s="33">
        <f>AVERAGE(D15:D18)</f>
        <v>6.6031837577947474</v>
      </c>
      <c r="E19" s="33">
        <f>AVERAGE(E15:E18)</f>
        <v>6.7240389828230711</v>
      </c>
      <c r="F19" s="32"/>
      <c r="G19" s="33">
        <f>AVERAGE(G15:G18)</f>
        <v>0.12085522502832369</v>
      </c>
    </row>
    <row r="20" spans="1:7" ht="14" x14ac:dyDescent="0.3">
      <c r="B20" s="32"/>
      <c r="C20" s="55" t="s">
        <v>139</v>
      </c>
      <c r="D20" s="33">
        <f>_xlfn.STDEV.S(D15:D18)/SQRT(D21)</f>
        <v>0.18220597897982427</v>
      </c>
      <c r="E20" s="33">
        <f>_xlfn.STDEV.S(E15:E18)/SQRT(E21)</f>
        <v>0.15044854351192916</v>
      </c>
      <c r="F20" s="32"/>
      <c r="G20" s="33">
        <f>_xlfn.STDEV.S(G15:G18)/SQRT(G21)</f>
        <v>5.045610194969094E-2</v>
      </c>
    </row>
    <row r="21" spans="1:7" ht="14" x14ac:dyDescent="0.3">
      <c r="B21" s="32"/>
      <c r="C21" s="34" t="s">
        <v>1</v>
      </c>
      <c r="D21" s="35">
        <f>COUNT(D15:D18)</f>
        <v>4</v>
      </c>
      <c r="E21" s="35">
        <f>COUNT(E15:E18)</f>
        <v>4</v>
      </c>
      <c r="F21" s="32"/>
      <c r="G21" s="35">
        <f>COUNT(G15:G18)</f>
        <v>4</v>
      </c>
    </row>
    <row r="22" spans="1:7" ht="14" x14ac:dyDescent="0.3">
      <c r="B22" s="32"/>
      <c r="C22" s="36"/>
      <c r="D22" s="37"/>
      <c r="E22" s="35"/>
      <c r="F22" s="32"/>
      <c r="G22" s="33"/>
    </row>
    <row r="23" spans="1:7" ht="14" x14ac:dyDescent="0.3">
      <c r="B23" s="32"/>
      <c r="C23" s="32"/>
      <c r="D23" s="37"/>
      <c r="E23" s="35"/>
      <c r="F23" s="32"/>
      <c r="G23" s="33"/>
    </row>
    <row r="24" spans="1:7" ht="14" x14ac:dyDescent="0.3">
      <c r="A24" t="s">
        <v>50</v>
      </c>
      <c r="B24" s="32" t="s">
        <v>51</v>
      </c>
      <c r="C24" s="32">
        <v>8</v>
      </c>
      <c r="D24" s="33">
        <v>6.4836776987924774</v>
      </c>
      <c r="E24" s="33">
        <v>6.7181965036314111</v>
      </c>
      <c r="F24" s="32" t="s">
        <v>52</v>
      </c>
      <c r="G24" s="33">
        <f>E24-D24</f>
        <v>0.23451880483893373</v>
      </c>
    </row>
    <row r="25" spans="1:7" ht="14" x14ac:dyDescent="0.3">
      <c r="A25" t="s">
        <v>53</v>
      </c>
      <c r="B25" s="32" t="s">
        <v>51</v>
      </c>
      <c r="C25" s="32">
        <v>8</v>
      </c>
      <c r="D25" s="33">
        <v>6.9508055432964344</v>
      </c>
      <c r="E25" s="33">
        <v>7.2077068713449446</v>
      </c>
      <c r="F25" s="32" t="s">
        <v>52</v>
      </c>
      <c r="G25" s="33">
        <f>E25-D25</f>
        <v>0.25690132804851018</v>
      </c>
    </row>
    <row r="26" spans="1:7" ht="14" x14ac:dyDescent="0.3">
      <c r="A26" t="s">
        <v>54</v>
      </c>
      <c r="B26" s="32" t="s">
        <v>51</v>
      </c>
      <c r="C26" s="32">
        <v>8</v>
      </c>
      <c r="D26" s="33">
        <v>6.4377743367939422</v>
      </c>
      <c r="E26" s="33">
        <v>6.6101807098004635</v>
      </c>
      <c r="F26" s="32" t="s">
        <v>52</v>
      </c>
      <c r="G26" s="33">
        <f>E26-D26</f>
        <v>0.17240637300652129</v>
      </c>
    </row>
    <row r="27" spans="1:7" ht="14.5" thickBot="1" x14ac:dyDescent="0.35">
      <c r="A27" s="54" t="s">
        <v>55</v>
      </c>
      <c r="B27" s="68" t="s">
        <v>51</v>
      </c>
      <c r="C27" s="68">
        <v>8</v>
      </c>
      <c r="D27" s="69">
        <v>6.9921717998633994</v>
      </c>
      <c r="E27" s="69">
        <v>7.064306382128839</v>
      </c>
      <c r="F27" s="68" t="s">
        <v>52</v>
      </c>
      <c r="G27" s="69">
        <f>E27-D27</f>
        <v>7.2134582265439562E-2</v>
      </c>
    </row>
    <row r="28" spans="1:7" ht="14" x14ac:dyDescent="0.3">
      <c r="B28" s="32"/>
      <c r="C28" s="55" t="s">
        <v>138</v>
      </c>
      <c r="D28" s="33">
        <f>AVERAGE(D24:D27)</f>
        <v>6.7161073446865638</v>
      </c>
      <c r="E28" s="33">
        <f>AVERAGE(E24:E27)</f>
        <v>6.9000976167264145</v>
      </c>
      <c r="F28" s="32"/>
      <c r="G28" s="33">
        <f>AVERAGE(G24:G27)</f>
        <v>0.18399027203985119</v>
      </c>
    </row>
    <row r="29" spans="1:7" ht="14" x14ac:dyDescent="0.3">
      <c r="B29" s="32"/>
      <c r="C29" s="55" t="s">
        <v>139</v>
      </c>
      <c r="D29" s="33">
        <f>_xlfn.STDEV.S(D24:D27)/SQRT(D30)</f>
        <v>0.1479830033640705</v>
      </c>
      <c r="E29" s="33">
        <f>_xlfn.STDEV.S(E24:E27)/SQRT(E30)</f>
        <v>0.14104603268338436</v>
      </c>
      <c r="F29" s="32"/>
      <c r="G29" s="33">
        <f>_xlfn.STDEV.S(G24:G27)/SQRT(G30)</f>
        <v>4.1347144970813453E-2</v>
      </c>
    </row>
    <row r="30" spans="1:7" ht="14" x14ac:dyDescent="0.3">
      <c r="B30" s="32"/>
      <c r="C30" s="34" t="s">
        <v>1</v>
      </c>
      <c r="D30" s="35">
        <f>COUNT(D24:D27)</f>
        <v>4</v>
      </c>
      <c r="E30" s="35">
        <f>COUNT(E24:E27)</f>
        <v>4</v>
      </c>
      <c r="F30" s="32"/>
      <c r="G30" s="35">
        <f>COUNT(G24:G27)</f>
        <v>4</v>
      </c>
    </row>
    <row r="31" spans="1:7" ht="14" x14ac:dyDescent="0.3">
      <c r="B31" s="32"/>
      <c r="C31" s="36"/>
      <c r="D31" s="37"/>
      <c r="E31" s="35"/>
      <c r="F31" s="32"/>
      <c r="G31" s="33"/>
    </row>
    <row r="32" spans="1:7" ht="14" x14ac:dyDescent="0.3">
      <c r="B32" s="32"/>
      <c r="C32" s="32"/>
      <c r="D32" s="33"/>
      <c r="E32" s="33"/>
      <c r="F32" s="32"/>
      <c r="G32" s="33"/>
    </row>
    <row r="33" spans="1:7" ht="14" x14ac:dyDescent="0.3">
      <c r="B33" s="32"/>
      <c r="C33" s="32"/>
      <c r="D33" s="33"/>
      <c r="E33" s="33"/>
      <c r="F33" s="32"/>
      <c r="G33" s="33"/>
    </row>
    <row r="34" spans="1:7" ht="14" x14ac:dyDescent="0.3">
      <c r="B34" s="32"/>
      <c r="C34" s="32"/>
      <c r="D34" s="33"/>
      <c r="E34" s="33"/>
      <c r="F34" s="32"/>
      <c r="G34" s="33"/>
    </row>
    <row r="35" spans="1:7" ht="14" x14ac:dyDescent="0.3">
      <c r="A35" t="s">
        <v>50</v>
      </c>
      <c r="B35" s="32" t="s">
        <v>51</v>
      </c>
      <c r="C35" s="32">
        <v>9</v>
      </c>
      <c r="D35" s="33">
        <v>6.5137873631648695</v>
      </c>
      <c r="E35" s="33">
        <v>6.7462819420836908</v>
      </c>
      <c r="F35" s="32" t="s">
        <v>52</v>
      </c>
      <c r="G35" s="33">
        <f>E35-D35</f>
        <v>0.2324945789188213</v>
      </c>
    </row>
    <row r="36" spans="1:7" ht="14" x14ac:dyDescent="0.3">
      <c r="A36" t="s">
        <v>53</v>
      </c>
      <c r="B36" s="32" t="s">
        <v>51</v>
      </c>
      <c r="C36" s="32">
        <v>9</v>
      </c>
      <c r="D36" s="33">
        <v>7.0670859998378628</v>
      </c>
      <c r="E36" s="33">
        <v>7.2052292200582944</v>
      </c>
      <c r="F36" s="32" t="s">
        <v>52</v>
      </c>
      <c r="G36" s="33">
        <f>E36-D36</f>
        <v>0.13814322022043157</v>
      </c>
    </row>
    <row r="37" spans="1:7" ht="14" x14ac:dyDescent="0.3">
      <c r="A37" t="s">
        <v>54</v>
      </c>
      <c r="B37" s="32" t="s">
        <v>51</v>
      </c>
      <c r="C37" s="32">
        <v>9</v>
      </c>
      <c r="D37" s="33">
        <v>6.5625820971175211</v>
      </c>
      <c r="E37" s="33">
        <v>6.7117733701174362</v>
      </c>
      <c r="F37" s="32" t="s">
        <v>52</v>
      </c>
      <c r="G37" s="33">
        <f>E37-D37</f>
        <v>0.14919127299991519</v>
      </c>
    </row>
    <row r="38" spans="1:7" ht="14.5" thickBot="1" x14ac:dyDescent="0.35">
      <c r="A38" s="54" t="s">
        <v>55</v>
      </c>
      <c r="B38" s="68" t="s">
        <v>51</v>
      </c>
      <c r="C38" s="68">
        <v>9</v>
      </c>
      <c r="D38" s="69">
        <v>6.7684325079998384</v>
      </c>
      <c r="E38" s="69">
        <v>7.0221091762801819</v>
      </c>
      <c r="F38" s="68" t="s">
        <v>52</v>
      </c>
      <c r="G38" s="69">
        <f>E38-D38</f>
        <v>0.25367666828034352</v>
      </c>
    </row>
    <row r="39" spans="1:7" ht="14" x14ac:dyDescent="0.3">
      <c r="B39" s="32"/>
      <c r="C39" s="55" t="s">
        <v>138</v>
      </c>
      <c r="D39" s="33">
        <f>AVERAGE(D35:D38)</f>
        <v>6.7279719920300227</v>
      </c>
      <c r="E39" s="33">
        <f>AVERAGE(E35:E38)</f>
        <v>6.9213484271349008</v>
      </c>
      <c r="F39" s="32"/>
      <c r="G39" s="33">
        <f>AVERAGE(G35:G38)</f>
        <v>0.1933764351048779</v>
      </c>
    </row>
    <row r="40" spans="1:7" ht="14" x14ac:dyDescent="0.3">
      <c r="B40" s="32"/>
      <c r="C40" s="55" t="s">
        <v>139</v>
      </c>
      <c r="D40" s="33">
        <f>_xlfn.STDEV.S(D35:D38)/SQRT(D41)</f>
        <v>0.12578561000942282</v>
      </c>
      <c r="E40" s="33">
        <f>_xlfn.STDEV.S(E35:E38)/SQRT(E41)</f>
        <v>0.11737085522365705</v>
      </c>
      <c r="F40" s="32"/>
      <c r="G40" s="33">
        <f>_xlfn.STDEV.S(G35:G38)/SQRT(G41)</f>
        <v>2.9110971404233413E-2</v>
      </c>
    </row>
    <row r="41" spans="1:7" ht="14" x14ac:dyDescent="0.3">
      <c r="B41" s="32"/>
      <c r="C41" s="34" t="s">
        <v>1</v>
      </c>
      <c r="D41" s="35">
        <f>COUNT(D35:D38)</f>
        <v>4</v>
      </c>
      <c r="E41" s="35">
        <f>COUNT(E35:E38)</f>
        <v>4</v>
      </c>
      <c r="F41" s="32"/>
      <c r="G41" s="35">
        <f>COUNT(G35:G38)</f>
        <v>4</v>
      </c>
    </row>
    <row r="42" spans="1:7" ht="14" x14ac:dyDescent="0.3">
      <c r="B42" s="32"/>
      <c r="C42" s="36"/>
      <c r="D42" s="37"/>
      <c r="E42" s="35"/>
      <c r="F42" s="32"/>
      <c r="G42" s="33"/>
    </row>
    <row r="43" spans="1:7" ht="14" x14ac:dyDescent="0.3">
      <c r="B43" s="32"/>
      <c r="C43" s="32"/>
      <c r="D43" s="33"/>
      <c r="E43" s="33"/>
      <c r="F43" s="32"/>
      <c r="G43" s="33"/>
    </row>
    <row r="44" spans="1:7" ht="14" x14ac:dyDescent="0.3">
      <c r="B44" s="32"/>
      <c r="C44" s="32"/>
      <c r="D44" s="33"/>
      <c r="E44" s="33"/>
      <c r="F44" s="32"/>
      <c r="G44" s="33"/>
    </row>
    <row r="45" spans="1:7" ht="14" x14ac:dyDescent="0.3">
      <c r="B45" s="32"/>
      <c r="C45" s="32"/>
      <c r="D45" s="33"/>
      <c r="E45" s="33"/>
      <c r="F45" s="32"/>
      <c r="G45" s="33"/>
    </row>
    <row r="46" spans="1:7" ht="14" x14ac:dyDescent="0.3">
      <c r="A46" t="s">
        <v>50</v>
      </c>
      <c r="B46" s="32" t="s">
        <v>51</v>
      </c>
      <c r="C46" s="32">
        <v>10</v>
      </c>
      <c r="D46" s="33">
        <v>6.5464352871532716</v>
      </c>
      <c r="E46" s="33">
        <v>6.7471732142108074</v>
      </c>
      <c r="F46" s="32" t="s">
        <v>52</v>
      </c>
      <c r="G46" s="33">
        <f>E46-D46</f>
        <v>0.20073792705753579</v>
      </c>
    </row>
    <row r="47" spans="1:7" ht="14" x14ac:dyDescent="0.3">
      <c r="A47" t="s">
        <v>53</v>
      </c>
      <c r="B47" s="32" t="s">
        <v>51</v>
      </c>
      <c r="C47" s="32">
        <v>10</v>
      </c>
      <c r="D47" s="33">
        <v>7.0707427942031984</v>
      </c>
      <c r="E47" s="33">
        <v>7.2358760591334157</v>
      </c>
      <c r="F47" s="32" t="s">
        <v>52</v>
      </c>
      <c r="G47" s="33">
        <f>E47-D47</f>
        <v>0.16513326493021729</v>
      </c>
    </row>
    <row r="48" spans="1:7" ht="14" x14ac:dyDescent="0.3">
      <c r="A48" t="s">
        <v>54</v>
      </c>
      <c r="B48" s="32" t="s">
        <v>51</v>
      </c>
      <c r="C48" s="32">
        <v>10</v>
      </c>
      <c r="D48" s="33">
        <v>6.5068123838405425</v>
      </c>
      <c r="E48" s="33">
        <v>6.6822126239179021</v>
      </c>
      <c r="F48" s="32" t="s">
        <v>52</v>
      </c>
      <c r="G48" s="33">
        <f>E48-D48</f>
        <v>0.17540024007735955</v>
      </c>
    </row>
    <row r="49" spans="1:7" ht="14.5" thickBot="1" x14ac:dyDescent="0.35">
      <c r="A49" s="54" t="s">
        <v>55</v>
      </c>
      <c r="B49" s="68" t="s">
        <v>51</v>
      </c>
      <c r="C49" s="68">
        <v>10</v>
      </c>
      <c r="D49" s="69">
        <v>6.9363951089458649</v>
      </c>
      <c r="E49" s="69">
        <v>7.0535420677310778</v>
      </c>
      <c r="F49" s="68" t="s">
        <v>52</v>
      </c>
      <c r="G49" s="69">
        <f>E49-D49</f>
        <v>0.11714695878521297</v>
      </c>
    </row>
    <row r="50" spans="1:7" ht="14" x14ac:dyDescent="0.3">
      <c r="B50" s="32"/>
      <c r="C50" s="55" t="s">
        <v>138</v>
      </c>
      <c r="D50" s="33">
        <f>AVERAGE(D46:D49)</f>
        <v>6.7650963935357193</v>
      </c>
      <c r="E50" s="33">
        <f>AVERAGE(E46:E49)</f>
        <v>6.9297009912483016</v>
      </c>
      <c r="F50" s="32"/>
      <c r="G50" s="33">
        <f>AVERAGE(G46:G49)</f>
        <v>0.1646045977125814</v>
      </c>
    </row>
    <row r="51" spans="1:7" ht="14" x14ac:dyDescent="0.3">
      <c r="B51" s="32"/>
      <c r="C51" s="55" t="s">
        <v>139</v>
      </c>
      <c r="D51" s="33">
        <f>_xlfn.STDEV.S(D46:D49)/SQRT(D52)</f>
        <v>0.14061954619076653</v>
      </c>
      <c r="E51" s="33">
        <f>_xlfn.STDEV.S(E46:E49)/SQRT(E52)</f>
        <v>0.13027108459317407</v>
      </c>
      <c r="F51" s="32"/>
      <c r="G51" s="33">
        <f>_xlfn.STDEV.S(G46:G49)/SQRT(G52)</f>
        <v>1.7499215137653568E-2</v>
      </c>
    </row>
    <row r="52" spans="1:7" ht="14" x14ac:dyDescent="0.3">
      <c r="B52" s="32"/>
      <c r="C52" s="34" t="s">
        <v>1</v>
      </c>
      <c r="D52" s="35">
        <f>COUNT(D46:D49)</f>
        <v>4</v>
      </c>
      <c r="E52" s="35">
        <f>COUNT(E46:E49)</f>
        <v>4</v>
      </c>
      <c r="F52" s="32"/>
      <c r="G52" s="35">
        <f>COUNT(G46:G49)</f>
        <v>4</v>
      </c>
    </row>
    <row r="53" spans="1:7" ht="14" x14ac:dyDescent="0.3">
      <c r="B53" s="32"/>
      <c r="C53" s="36"/>
      <c r="D53" s="37"/>
      <c r="E53" s="35"/>
      <c r="F53" s="32"/>
      <c r="G53" s="33"/>
    </row>
    <row r="54" spans="1:7" ht="14" x14ac:dyDescent="0.3">
      <c r="B54" s="32"/>
      <c r="C54" s="32"/>
      <c r="D54" s="33"/>
      <c r="E54" s="33"/>
      <c r="F54" s="32"/>
      <c r="G54" s="33"/>
    </row>
    <row r="55" spans="1:7" ht="14" x14ac:dyDescent="0.3">
      <c r="B55" s="32"/>
      <c r="C55" s="32"/>
      <c r="D55" s="33"/>
      <c r="E55" s="33"/>
      <c r="F55" s="32"/>
      <c r="G55" s="33"/>
    </row>
    <row r="56" spans="1:7" ht="14" x14ac:dyDescent="0.3">
      <c r="A56" t="s">
        <v>50</v>
      </c>
      <c r="B56" s="32" t="s">
        <v>51</v>
      </c>
      <c r="C56" s="32">
        <v>15</v>
      </c>
      <c r="D56" s="33">
        <v>6.5657460311657925</v>
      </c>
      <c r="E56" s="33">
        <v>6.4443704062967981</v>
      </c>
      <c r="F56" s="32" t="s">
        <v>56</v>
      </c>
      <c r="G56" s="33">
        <f>E56-D56</f>
        <v>-0.12137562486899434</v>
      </c>
    </row>
    <row r="57" spans="1:7" ht="14" x14ac:dyDescent="0.3">
      <c r="A57" t="s">
        <v>53</v>
      </c>
      <c r="B57" s="32" t="s">
        <v>51</v>
      </c>
      <c r="C57" s="32">
        <v>15</v>
      </c>
      <c r="D57" s="33">
        <v>7.0124818005004119</v>
      </c>
      <c r="E57" s="33">
        <v>7.0116376199813129</v>
      </c>
      <c r="F57" s="32" t="s">
        <v>56</v>
      </c>
      <c r="G57" s="33">
        <f>E57-D57</f>
        <v>-8.4418051909906922E-4</v>
      </c>
    </row>
    <row r="58" spans="1:7" ht="14" x14ac:dyDescent="0.3">
      <c r="A58" t="s">
        <v>54</v>
      </c>
      <c r="B58" s="32" t="s">
        <v>51</v>
      </c>
      <c r="C58" s="32">
        <v>15</v>
      </c>
      <c r="D58" s="33">
        <v>6.4564652766513095</v>
      </c>
      <c r="E58" s="33">
        <v>6.7339901301002598</v>
      </c>
      <c r="F58" s="32" t="s">
        <v>52</v>
      </c>
      <c r="G58" s="33">
        <f>E58-D58</f>
        <v>0.27752485344895028</v>
      </c>
    </row>
    <row r="59" spans="1:7" ht="14.5" thickBot="1" x14ac:dyDescent="0.35">
      <c r="A59" s="54" t="s">
        <v>55</v>
      </c>
      <c r="B59" s="68" t="s">
        <v>51</v>
      </c>
      <c r="C59" s="68">
        <v>15</v>
      </c>
      <c r="D59" s="69">
        <v>6.850211018743007</v>
      </c>
      <c r="E59" s="69">
        <v>7.0572284262457927</v>
      </c>
      <c r="F59" s="68" t="s">
        <v>52</v>
      </c>
      <c r="G59" s="69">
        <f>E59-D59</f>
        <v>0.20701740750278574</v>
      </c>
    </row>
    <row r="60" spans="1:7" ht="14" x14ac:dyDescent="0.3">
      <c r="B60" s="32"/>
      <c r="C60" s="55" t="s">
        <v>138</v>
      </c>
      <c r="D60" s="33">
        <f>AVERAGE(D56:D59)</f>
        <v>6.7212260317651298</v>
      </c>
      <c r="E60" s="33">
        <f>AVERAGE(E56:E59)</f>
        <v>6.8118066456560413</v>
      </c>
      <c r="F60" s="32"/>
      <c r="G60" s="33">
        <f>AVERAGE(G56:G59)</f>
        <v>9.0580613890910655E-2</v>
      </c>
    </row>
    <row r="61" spans="1:7" ht="14" x14ac:dyDescent="0.3">
      <c r="B61" s="32"/>
      <c r="C61" s="55" t="s">
        <v>139</v>
      </c>
      <c r="D61" s="33">
        <f>_xlfn.STDEV.S(D56:D59)/SQRT(D62)</f>
        <v>0.12771691930531154</v>
      </c>
      <c r="E61" s="33">
        <f>_xlfn.STDEV.S(E56:E59)/SQRT(E62)</f>
        <v>0.14178301166904589</v>
      </c>
      <c r="F61" s="32"/>
      <c r="G61" s="33">
        <f>_xlfn.STDEV.S(G56:G59)/SQRT(G62)</f>
        <v>9.2100314780816803E-2</v>
      </c>
    </row>
    <row r="62" spans="1:7" ht="14.5" customHeight="1" x14ac:dyDescent="0.3">
      <c r="B62" s="32"/>
      <c r="C62" s="34" t="s">
        <v>1</v>
      </c>
      <c r="D62" s="35">
        <f>COUNT(D56:D59)</f>
        <v>4</v>
      </c>
      <c r="E62" s="35">
        <f>COUNT(E56:E59)</f>
        <v>4</v>
      </c>
      <c r="F62" s="32"/>
      <c r="G62" s="35">
        <f>COUNT(G56:G59)</f>
        <v>4</v>
      </c>
    </row>
    <row r="63" spans="1:7" ht="9" customHeight="1" thickBot="1" x14ac:dyDescent="0.35">
      <c r="A63" s="80"/>
      <c r="B63" s="81"/>
      <c r="C63" s="82"/>
      <c r="D63" s="83"/>
      <c r="E63" s="84"/>
      <c r="F63" s="81"/>
      <c r="G63" s="85"/>
    </row>
    <row r="64" spans="1:7" ht="14.5" thickTop="1" x14ac:dyDescent="0.3">
      <c r="B64" s="32"/>
      <c r="C64" s="32"/>
      <c r="D64" s="33"/>
      <c r="E64" s="33"/>
      <c r="F64" s="32"/>
      <c r="G64" s="33"/>
    </row>
    <row r="65" spans="1:24" ht="14" x14ac:dyDescent="0.3">
      <c r="A65" s="17" t="s">
        <v>66</v>
      </c>
      <c r="B65" s="32"/>
      <c r="C65" s="32"/>
      <c r="D65" s="33"/>
      <c r="E65" s="33"/>
      <c r="F65" s="32"/>
      <c r="G65" s="33"/>
    </row>
    <row r="66" spans="1:24" ht="14.5" thickBot="1" x14ac:dyDescent="0.35">
      <c r="A66" t="s">
        <v>45</v>
      </c>
      <c r="B66" s="32" t="s">
        <v>46</v>
      </c>
      <c r="C66" s="32" t="s">
        <v>5</v>
      </c>
      <c r="D66" s="32" t="s">
        <v>47</v>
      </c>
      <c r="E66" s="32" t="s">
        <v>48</v>
      </c>
      <c r="F66" s="32"/>
      <c r="G66" s="32" t="s">
        <v>49</v>
      </c>
    </row>
    <row r="67" spans="1:24" ht="14.5" thickBot="1" x14ac:dyDescent="0.35">
      <c r="A67" t="s">
        <v>50</v>
      </c>
      <c r="B67" s="32" t="s">
        <v>59</v>
      </c>
      <c r="C67" s="32">
        <v>2</v>
      </c>
      <c r="D67" s="33">
        <v>3.1003348538513418</v>
      </c>
      <c r="E67" s="33">
        <v>3.5354257855828619</v>
      </c>
      <c r="F67" s="32" t="s">
        <v>52</v>
      </c>
      <c r="G67" s="33">
        <f>E67-D67</f>
        <v>0.43509093173152014</v>
      </c>
      <c r="I67" s="79" t="s">
        <v>151</v>
      </c>
      <c r="J67" s="79" t="s">
        <v>152</v>
      </c>
      <c r="K67" s="79" t="s">
        <v>153</v>
      </c>
      <c r="L67" s="79" t="s">
        <v>154</v>
      </c>
      <c r="M67" s="79" t="s">
        <v>155</v>
      </c>
      <c r="N67" s="79" t="s">
        <v>156</v>
      </c>
    </row>
    <row r="68" spans="1:24" ht="14" x14ac:dyDescent="0.3">
      <c r="A68" t="s">
        <v>53</v>
      </c>
      <c r="B68" s="32" t="s">
        <v>59</v>
      </c>
      <c r="C68" s="32">
        <v>2</v>
      </c>
      <c r="D68" s="33">
        <v>3.3015497041334196</v>
      </c>
      <c r="E68" s="33">
        <v>2.8339987147729557</v>
      </c>
      <c r="F68" s="32" t="s">
        <v>56</v>
      </c>
      <c r="G68" s="33">
        <f>E68-D68</f>
        <v>-0.46755098936046391</v>
      </c>
      <c r="I68" s="76" t="s">
        <v>5</v>
      </c>
      <c r="J68" s="73">
        <v>5</v>
      </c>
      <c r="K68" s="72">
        <v>32.597000000000001</v>
      </c>
      <c r="L68" s="72">
        <v>6.5190000000000001</v>
      </c>
      <c r="M68" s="72">
        <v>51.158999999999999</v>
      </c>
      <c r="N68" s="72" t="s">
        <v>135</v>
      </c>
    </row>
    <row r="69" spans="1:24" ht="14" x14ac:dyDescent="0.3">
      <c r="A69" t="s">
        <v>54</v>
      </c>
      <c r="B69" s="32" t="s">
        <v>59</v>
      </c>
      <c r="C69" s="32">
        <v>2</v>
      </c>
      <c r="D69" s="33">
        <v>3.1695009963082459</v>
      </c>
      <c r="E69" s="33">
        <v>3.7320850656816429</v>
      </c>
      <c r="F69" s="32" t="s">
        <v>52</v>
      </c>
      <c r="G69" s="33">
        <f>E69-D69</f>
        <v>0.562584069373397</v>
      </c>
      <c r="I69" s="77" t="s">
        <v>157</v>
      </c>
      <c r="J69" s="74">
        <v>1</v>
      </c>
      <c r="K69" s="2">
        <v>0.83099999999999996</v>
      </c>
      <c r="L69" s="2">
        <v>0.83099999999999996</v>
      </c>
      <c r="M69" s="2">
        <v>6.5229999999999997</v>
      </c>
      <c r="N69" s="2">
        <v>1.4999999999999999E-2</v>
      </c>
    </row>
    <row r="70" spans="1:24" ht="14.5" thickBot="1" x14ac:dyDescent="0.35">
      <c r="A70" s="54" t="s">
        <v>55</v>
      </c>
      <c r="B70" s="68" t="s">
        <v>59</v>
      </c>
      <c r="C70" s="68">
        <v>2</v>
      </c>
      <c r="D70" s="69">
        <v>3.5059213252429142</v>
      </c>
      <c r="E70" s="69">
        <v>4.7524956542327654</v>
      </c>
      <c r="F70" s="68" t="s">
        <v>52</v>
      </c>
      <c r="G70" s="69">
        <f>E70-D70</f>
        <v>1.2465743289898512</v>
      </c>
      <c r="I70" s="78" t="s">
        <v>158</v>
      </c>
      <c r="J70" s="75">
        <v>5</v>
      </c>
      <c r="K70" s="71">
        <v>1.407</v>
      </c>
      <c r="L70" s="71">
        <v>0.28100000000000003</v>
      </c>
      <c r="M70" s="71">
        <v>2.2080000000000002</v>
      </c>
      <c r="N70" s="71">
        <v>7.4999999999999997E-2</v>
      </c>
    </row>
    <row r="71" spans="1:24" ht="14" x14ac:dyDescent="0.3">
      <c r="B71" s="32"/>
      <c r="C71" s="55" t="s">
        <v>138</v>
      </c>
      <c r="D71" s="33">
        <f>AVERAGE(D67:D70)</f>
        <v>3.2693267198839804</v>
      </c>
      <c r="E71" s="33">
        <f>AVERAGE(E67:E70)</f>
        <v>3.7135013050675565</v>
      </c>
      <c r="F71" s="32"/>
      <c r="G71" s="33">
        <f>AVERAGE(G67:G70)</f>
        <v>0.44417458518357611</v>
      </c>
      <c r="I71" s="77" t="s">
        <v>159</v>
      </c>
      <c r="J71" s="74">
        <v>36</v>
      </c>
      <c r="K71" s="26">
        <v>4.5880000000000001</v>
      </c>
      <c r="L71" s="26">
        <v>0.127</v>
      </c>
      <c r="M71" s="26"/>
      <c r="N71" s="26"/>
      <c r="O71" s="11"/>
      <c r="P71" s="11"/>
      <c r="S71" s="10"/>
      <c r="T71" s="10"/>
      <c r="U71" s="10"/>
      <c r="V71" s="10"/>
      <c r="W71" s="11"/>
      <c r="X71" s="11"/>
    </row>
    <row r="72" spans="1:24" ht="14" x14ac:dyDescent="0.3">
      <c r="B72" s="32"/>
      <c r="C72" s="55" t="s">
        <v>139</v>
      </c>
      <c r="D72" s="33">
        <f>_xlfn.STDEV.S(D67:D70)/SQRT(D73)</f>
        <v>8.9227590030355103E-2</v>
      </c>
      <c r="E72" s="33">
        <f>_xlfn.STDEV.S(E67:E70)/SQRT(E73)</f>
        <v>0.39634689254179511</v>
      </c>
      <c r="F72" s="32"/>
      <c r="G72" s="33">
        <f>_xlfn.STDEV.S(G67:G70)/SQRT(G73)</f>
        <v>0.35227737542597648</v>
      </c>
      <c r="I72" s="77" t="s">
        <v>160</v>
      </c>
      <c r="J72" s="74">
        <v>47</v>
      </c>
      <c r="K72" s="26">
        <v>39.421999999999997</v>
      </c>
      <c r="L72" s="26">
        <v>0.83899999999999997</v>
      </c>
      <c r="M72" s="26"/>
      <c r="N72" s="26"/>
      <c r="O72" s="11"/>
      <c r="P72" s="11"/>
      <c r="S72" s="10"/>
      <c r="T72" s="10"/>
      <c r="U72" s="10"/>
      <c r="V72" s="10"/>
      <c r="W72" s="11"/>
      <c r="X72" s="11"/>
    </row>
    <row r="73" spans="1:24" ht="45.5" customHeight="1" x14ac:dyDescent="0.3">
      <c r="B73" s="32"/>
      <c r="C73" s="34" t="s">
        <v>1</v>
      </c>
      <c r="D73" s="35">
        <f>COUNT(D67:D70)</f>
        <v>4</v>
      </c>
      <c r="E73" s="35">
        <f>COUNT(E67:E70)</f>
        <v>4</v>
      </c>
      <c r="F73" s="32"/>
      <c r="G73" s="35">
        <f>COUNT(G67:G70)</f>
        <v>4</v>
      </c>
      <c r="K73" s="10"/>
      <c r="L73" s="10"/>
      <c r="M73" s="10"/>
      <c r="N73" s="10"/>
      <c r="O73" s="11"/>
      <c r="P73" s="11"/>
      <c r="S73" s="10"/>
      <c r="T73" s="10"/>
      <c r="U73" s="10"/>
      <c r="V73" s="10"/>
      <c r="W73" s="11"/>
      <c r="X73" s="11"/>
    </row>
    <row r="74" spans="1:24" ht="44" customHeight="1" x14ac:dyDescent="0.3">
      <c r="B74" s="32"/>
      <c r="C74" s="36"/>
      <c r="D74" s="37"/>
      <c r="E74" s="35"/>
      <c r="F74" s="32"/>
      <c r="G74" s="33"/>
      <c r="I74" s="86" t="s">
        <v>162</v>
      </c>
      <c r="J74" s="86"/>
      <c r="K74" s="86"/>
      <c r="L74" s="86"/>
      <c r="M74" s="86"/>
      <c r="N74" s="86"/>
      <c r="O74" s="11"/>
      <c r="P74" s="11"/>
      <c r="S74" s="10"/>
      <c r="T74" s="10"/>
      <c r="U74" s="10"/>
      <c r="V74" s="10"/>
      <c r="W74" s="11"/>
      <c r="X74" s="11"/>
    </row>
    <row r="75" spans="1:24" ht="14" x14ac:dyDescent="0.3">
      <c r="B75" s="32"/>
      <c r="C75" s="32"/>
      <c r="D75" s="33"/>
      <c r="E75" s="33"/>
      <c r="F75" s="32"/>
      <c r="G75" s="33"/>
      <c r="K75" s="10"/>
      <c r="L75" s="10"/>
      <c r="M75" s="10"/>
      <c r="N75" s="10"/>
      <c r="O75" s="11"/>
      <c r="P75" s="11"/>
      <c r="S75" s="10"/>
      <c r="T75" s="10"/>
      <c r="U75" s="10"/>
      <c r="V75" s="10"/>
      <c r="W75" s="11"/>
      <c r="X75" s="11"/>
    </row>
    <row r="76" spans="1:24" ht="14" x14ac:dyDescent="0.3">
      <c r="B76" s="32"/>
      <c r="C76" s="32"/>
      <c r="D76" s="33"/>
      <c r="E76" s="33"/>
      <c r="F76" s="32"/>
      <c r="G76" s="33"/>
      <c r="K76" s="10"/>
      <c r="L76" s="10"/>
      <c r="M76" s="10"/>
      <c r="N76" s="10"/>
      <c r="O76" s="11"/>
      <c r="P76" s="11"/>
      <c r="S76" s="10"/>
      <c r="T76" s="10"/>
      <c r="U76" s="10"/>
      <c r="V76" s="10"/>
      <c r="W76" s="11"/>
      <c r="X76" s="11"/>
    </row>
    <row r="77" spans="1:24" ht="14" x14ac:dyDescent="0.3">
      <c r="A77" t="s">
        <v>50</v>
      </c>
      <c r="B77" s="32" t="s">
        <v>59</v>
      </c>
      <c r="C77" s="32">
        <v>6</v>
      </c>
      <c r="D77" s="33">
        <v>4.2682398767752971</v>
      </c>
      <c r="E77" s="33">
        <v>4.1596009492007395</v>
      </c>
      <c r="F77" s="32" t="s">
        <v>56</v>
      </c>
      <c r="G77" s="33">
        <f>E77-D77</f>
        <v>-0.10863892757455762</v>
      </c>
    </row>
    <row r="78" spans="1:24" ht="14" x14ac:dyDescent="0.3">
      <c r="A78" t="s">
        <v>53</v>
      </c>
      <c r="B78" s="32" t="s">
        <v>59</v>
      </c>
      <c r="C78" s="32">
        <v>6</v>
      </c>
      <c r="D78" s="33">
        <v>4.4823856695247386</v>
      </c>
      <c r="E78" s="33">
        <v>4.2621429340321928</v>
      </c>
      <c r="F78" s="32" t="s">
        <v>56</v>
      </c>
      <c r="G78" s="33">
        <f>E78-D78</f>
        <v>-0.2202427354925458</v>
      </c>
    </row>
    <row r="79" spans="1:24" ht="14" x14ac:dyDescent="0.3">
      <c r="A79" t="s">
        <v>54</v>
      </c>
      <c r="B79" s="32" t="s">
        <v>59</v>
      </c>
      <c r="C79" s="32">
        <v>6</v>
      </c>
      <c r="D79" s="33">
        <v>4.7385426222561806</v>
      </c>
      <c r="E79" s="33">
        <v>4.5389538147768365</v>
      </c>
      <c r="F79" s="32" t="s">
        <v>56</v>
      </c>
      <c r="G79" s="33">
        <f>E79-D79</f>
        <v>-0.19958880747934415</v>
      </c>
    </row>
    <row r="80" spans="1:24" ht="14.5" thickBot="1" x14ac:dyDescent="0.35">
      <c r="A80" s="54" t="s">
        <v>55</v>
      </c>
      <c r="B80" s="68" t="s">
        <v>59</v>
      </c>
      <c r="C80" s="68">
        <v>6</v>
      </c>
      <c r="D80" s="69">
        <v>3.6292706954227461</v>
      </c>
      <c r="E80" s="69">
        <v>3.191592688510676</v>
      </c>
      <c r="F80" s="68" t="s">
        <v>56</v>
      </c>
      <c r="G80" s="69">
        <f>E80-D80</f>
        <v>-0.43767800691207004</v>
      </c>
    </row>
    <row r="81" spans="1:7" ht="14" x14ac:dyDescent="0.3">
      <c r="B81" s="32"/>
      <c r="C81" s="55" t="s">
        <v>138</v>
      </c>
      <c r="D81" s="33">
        <f>AVERAGE(D77:D80)</f>
        <v>4.2796097159947406</v>
      </c>
      <c r="E81" s="33">
        <f>AVERAGE(E77:E80)</f>
        <v>4.0380725966301103</v>
      </c>
      <c r="F81" s="32"/>
      <c r="G81" s="33">
        <f>AVERAGE(G77:G80)</f>
        <v>-0.2415371193646294</v>
      </c>
    </row>
    <row r="82" spans="1:7" ht="14" x14ac:dyDescent="0.3">
      <c r="B82" s="32"/>
      <c r="C82" s="55" t="s">
        <v>139</v>
      </c>
      <c r="D82" s="33">
        <f>_xlfn.STDEV.S(D77:D80)/SQRT(D83)</f>
        <v>0.23713702345233315</v>
      </c>
      <c r="E82" s="33">
        <f>_xlfn.STDEV.S(E77:E80)/SQRT(E83)</f>
        <v>0.29331253043526689</v>
      </c>
      <c r="F82" s="32"/>
      <c r="G82" s="33">
        <f>_xlfn.STDEV.S(G77:G80)/SQRT(G83)</f>
        <v>6.9729410822290561E-2</v>
      </c>
    </row>
    <row r="83" spans="1:7" ht="14" x14ac:dyDescent="0.3">
      <c r="B83" s="32"/>
      <c r="C83" s="34" t="s">
        <v>1</v>
      </c>
      <c r="D83" s="35">
        <f>COUNT(D77:D80)</f>
        <v>4</v>
      </c>
      <c r="E83" s="35">
        <f>COUNT(E77:E80)</f>
        <v>4</v>
      </c>
      <c r="F83" s="32"/>
      <c r="G83" s="35">
        <f>COUNT(G77:G80)</f>
        <v>4</v>
      </c>
    </row>
    <row r="84" spans="1:7" ht="14" x14ac:dyDescent="0.3">
      <c r="B84" s="32"/>
      <c r="C84" s="36"/>
      <c r="D84" s="37"/>
      <c r="E84" s="35"/>
      <c r="F84" s="32"/>
      <c r="G84" s="33"/>
    </row>
    <row r="85" spans="1:7" ht="14" x14ac:dyDescent="0.3">
      <c r="B85" s="32"/>
      <c r="C85" s="32"/>
      <c r="D85" s="33"/>
      <c r="E85" s="33"/>
      <c r="F85" s="32"/>
      <c r="G85" s="33"/>
    </row>
    <row r="86" spans="1:7" ht="14" x14ac:dyDescent="0.3">
      <c r="A86" t="s">
        <v>50</v>
      </c>
      <c r="B86" s="32" t="s">
        <v>59</v>
      </c>
      <c r="C86" s="32">
        <v>8</v>
      </c>
      <c r="D86" s="33">
        <v>5.4853383884768903</v>
      </c>
      <c r="E86" s="33">
        <v>5.2803491175600543</v>
      </c>
      <c r="F86" s="32" t="s">
        <v>56</v>
      </c>
      <c r="G86" s="33">
        <f>E86-D86</f>
        <v>-0.20498927091683594</v>
      </c>
    </row>
    <row r="87" spans="1:7" ht="14" x14ac:dyDescent="0.3">
      <c r="A87" t="s">
        <v>53</v>
      </c>
      <c r="B87" s="32" t="s">
        <v>59</v>
      </c>
      <c r="C87" s="32">
        <v>8</v>
      </c>
      <c r="D87" s="33">
        <v>5.5990362583487014</v>
      </c>
      <c r="E87" s="33">
        <v>5.1066737215554143</v>
      </c>
      <c r="F87" s="32" t="s">
        <v>56</v>
      </c>
      <c r="G87" s="33">
        <f>E87-D87</f>
        <v>-0.49236253679328712</v>
      </c>
    </row>
    <row r="88" spans="1:7" ht="14" x14ac:dyDescent="0.3">
      <c r="A88" t="s">
        <v>54</v>
      </c>
      <c r="B88" s="32" t="s">
        <v>59</v>
      </c>
      <c r="C88" s="32">
        <v>8</v>
      </c>
      <c r="D88" s="33">
        <v>5.0678392532711829</v>
      </c>
      <c r="E88" s="33">
        <v>4.5975529441316523</v>
      </c>
      <c r="F88" s="32" t="s">
        <v>56</v>
      </c>
      <c r="G88" s="33">
        <f>E88-D88</f>
        <v>-0.47028630913953062</v>
      </c>
    </row>
    <row r="89" spans="1:7" ht="14.5" thickBot="1" x14ac:dyDescent="0.35">
      <c r="A89" s="54" t="s">
        <v>55</v>
      </c>
      <c r="B89" s="68" t="s">
        <v>59</v>
      </c>
      <c r="C89" s="68">
        <v>8</v>
      </c>
      <c r="D89" s="69">
        <v>5.4204002929424888</v>
      </c>
      <c r="E89" s="69">
        <v>4.8769774739000118</v>
      </c>
      <c r="F89" s="68" t="s">
        <v>56</v>
      </c>
      <c r="G89" s="69">
        <f>E89-D89</f>
        <v>-0.54342281904247702</v>
      </c>
    </row>
    <row r="90" spans="1:7" ht="14" x14ac:dyDescent="0.3">
      <c r="B90" s="32"/>
      <c r="C90" s="55" t="s">
        <v>138</v>
      </c>
      <c r="D90" s="33">
        <f>AVERAGE(D86:D89)</f>
        <v>5.3931535482598161</v>
      </c>
      <c r="E90" s="33">
        <f>AVERAGE(E86:E89)</f>
        <v>4.9653883142867832</v>
      </c>
      <c r="F90" s="32"/>
      <c r="G90" s="33">
        <f>AVERAGE(G86:G89)</f>
        <v>-0.42776523397303268</v>
      </c>
    </row>
    <row r="91" spans="1:7" ht="14" x14ac:dyDescent="0.3">
      <c r="B91" s="32"/>
      <c r="C91" s="55" t="s">
        <v>139</v>
      </c>
      <c r="D91" s="33">
        <f>_xlfn.STDEV.S(D86:D89)/SQRT(D92)</f>
        <v>0.11454893812222273</v>
      </c>
      <c r="E91" s="33">
        <f>_xlfn.STDEV.S(E86:E89)/SQRT(E92)</f>
        <v>0.14784034466857157</v>
      </c>
      <c r="F91" s="32"/>
      <c r="G91" s="33">
        <f>_xlfn.STDEV.S(G86:G89)/SQRT(G92)</f>
        <v>7.5821424008806287E-2</v>
      </c>
    </row>
    <row r="92" spans="1:7" ht="14" x14ac:dyDescent="0.3">
      <c r="B92" s="32"/>
      <c r="C92" s="34" t="s">
        <v>1</v>
      </c>
      <c r="D92" s="35">
        <f>COUNT(D86:D89)</f>
        <v>4</v>
      </c>
      <c r="E92" s="35">
        <f>COUNT(E86:E89)</f>
        <v>4</v>
      </c>
      <c r="F92" s="32"/>
      <c r="G92" s="35">
        <f>COUNT(G86:G89)</f>
        <v>4</v>
      </c>
    </row>
    <row r="93" spans="1:7" ht="14" x14ac:dyDescent="0.3">
      <c r="B93" s="32"/>
      <c r="C93" s="36"/>
      <c r="D93" s="37"/>
      <c r="E93" s="35"/>
      <c r="F93" s="32"/>
      <c r="G93" s="33"/>
    </row>
    <row r="94" spans="1:7" ht="14" x14ac:dyDescent="0.3">
      <c r="B94" s="32"/>
      <c r="C94" s="32"/>
      <c r="D94" s="33"/>
      <c r="E94" s="33"/>
      <c r="F94" s="32"/>
      <c r="G94" s="33"/>
    </row>
    <row r="95" spans="1:7" ht="14" x14ac:dyDescent="0.3">
      <c r="A95" t="s">
        <v>50</v>
      </c>
      <c r="B95" s="32" t="s">
        <v>59</v>
      </c>
      <c r="C95" s="32">
        <v>9</v>
      </c>
      <c r="D95" s="33">
        <v>5.8997276811144754</v>
      </c>
      <c r="E95" s="33">
        <v>5.2117379331925386</v>
      </c>
      <c r="F95" s="32" t="s">
        <v>56</v>
      </c>
      <c r="G95" s="33">
        <f>E95-D95</f>
        <v>-0.68798974792193679</v>
      </c>
    </row>
    <row r="96" spans="1:7" ht="14" x14ac:dyDescent="0.3">
      <c r="A96" t="s">
        <v>53</v>
      </c>
      <c r="B96" s="32" t="s">
        <v>59</v>
      </c>
      <c r="C96" s="32">
        <v>9</v>
      </c>
      <c r="D96" s="33">
        <v>5.8975116658428064</v>
      </c>
      <c r="E96" s="33">
        <v>5.3375372015822249</v>
      </c>
      <c r="F96" s="32" t="s">
        <v>56</v>
      </c>
      <c r="G96" s="33">
        <f>E96-D96</f>
        <v>-0.55997446426058151</v>
      </c>
    </row>
    <row r="97" spans="1:7" ht="14" x14ac:dyDescent="0.3">
      <c r="A97" t="s">
        <v>54</v>
      </c>
      <c r="B97" s="32" t="s">
        <v>59</v>
      </c>
      <c r="C97" s="32">
        <v>9</v>
      </c>
      <c r="D97" s="33">
        <v>5.6705572988609623</v>
      </c>
      <c r="E97" s="33">
        <v>5.4004274477095189</v>
      </c>
      <c r="F97" s="32" t="s">
        <v>56</v>
      </c>
      <c r="G97" s="33">
        <f>E97-D97</f>
        <v>-0.27012985115144339</v>
      </c>
    </row>
    <row r="98" spans="1:7" ht="14.5" thickBot="1" x14ac:dyDescent="0.35">
      <c r="A98" s="54" t="s">
        <v>55</v>
      </c>
      <c r="B98" s="68" t="s">
        <v>59</v>
      </c>
      <c r="C98" s="68">
        <v>9</v>
      </c>
      <c r="D98" s="69">
        <v>5.7703932149424171</v>
      </c>
      <c r="E98" s="69">
        <v>5.3817868278727063</v>
      </c>
      <c r="F98" s="68" t="s">
        <v>56</v>
      </c>
      <c r="G98" s="69">
        <f>E98-D98</f>
        <v>-0.38860638706971073</v>
      </c>
    </row>
    <row r="99" spans="1:7" ht="14" x14ac:dyDescent="0.3">
      <c r="B99" s="32"/>
      <c r="C99" s="55" t="s">
        <v>138</v>
      </c>
      <c r="D99" s="33">
        <f>AVERAGE(D95:D98)</f>
        <v>5.8095474651901648</v>
      </c>
      <c r="E99" s="33">
        <f>AVERAGE(E95:E98)</f>
        <v>5.3328723525892467</v>
      </c>
      <c r="F99" s="32"/>
      <c r="G99" s="33">
        <f>AVERAGE(G95:G98)</f>
        <v>-0.4766751126009181</v>
      </c>
    </row>
    <row r="100" spans="1:7" ht="14" x14ac:dyDescent="0.3">
      <c r="B100" s="32"/>
      <c r="C100" s="55" t="s">
        <v>139</v>
      </c>
      <c r="D100" s="33">
        <f>_xlfn.STDEV.S(D95:D98)/SQRT(D101)</f>
        <v>5.5318391749712648E-2</v>
      </c>
      <c r="E100" s="33">
        <f>_xlfn.STDEV.S(E95:E98)/SQRT(E101)</f>
        <v>4.2477077296339164E-2</v>
      </c>
      <c r="F100" s="32"/>
      <c r="G100" s="33">
        <f>_xlfn.STDEV.S(G95:G98)/SQRT(G101)</f>
        <v>9.219982941583027E-2</v>
      </c>
    </row>
    <row r="101" spans="1:7" ht="14" x14ac:dyDescent="0.3">
      <c r="B101" s="32"/>
      <c r="C101" s="34" t="s">
        <v>1</v>
      </c>
      <c r="D101" s="35">
        <f>COUNT(D95:D98)</f>
        <v>4</v>
      </c>
      <c r="E101" s="35">
        <f>COUNT(E95:E98)</f>
        <v>4</v>
      </c>
      <c r="F101" s="32"/>
      <c r="G101" s="35">
        <f>COUNT(G95:G98)</f>
        <v>4</v>
      </c>
    </row>
    <row r="102" spans="1:7" ht="14" x14ac:dyDescent="0.3">
      <c r="B102" s="32"/>
      <c r="C102" s="36"/>
      <c r="D102" s="37"/>
      <c r="E102" s="35"/>
      <c r="F102" s="32"/>
      <c r="G102" s="33"/>
    </row>
    <row r="103" spans="1:7" ht="14" x14ac:dyDescent="0.3">
      <c r="B103" s="32"/>
      <c r="C103" s="32"/>
      <c r="D103" s="33"/>
      <c r="E103" s="33"/>
      <c r="F103" s="32"/>
      <c r="G103" s="33"/>
    </row>
    <row r="104" spans="1:7" ht="14" x14ac:dyDescent="0.3">
      <c r="A104" t="s">
        <v>50</v>
      </c>
      <c r="B104" s="32" t="s">
        <v>59</v>
      </c>
      <c r="C104" s="32">
        <v>10</v>
      </c>
      <c r="D104" s="33">
        <v>6.1285447612273076</v>
      </c>
      <c r="E104" s="33">
        <v>5.5625640448629303</v>
      </c>
      <c r="F104" s="32" t="s">
        <v>56</v>
      </c>
      <c r="G104" s="33">
        <f>E104-D104</f>
        <v>-0.5659807163643773</v>
      </c>
    </row>
    <row r="105" spans="1:7" ht="14" x14ac:dyDescent="0.3">
      <c r="A105" t="s">
        <v>53</v>
      </c>
      <c r="B105" s="32" t="s">
        <v>59</v>
      </c>
      <c r="C105" s="32">
        <v>10</v>
      </c>
      <c r="D105" s="33">
        <v>5.9542681137040461</v>
      </c>
      <c r="E105" s="33">
        <v>5.2899986899581553</v>
      </c>
      <c r="F105" s="32" t="s">
        <v>56</v>
      </c>
      <c r="G105" s="33">
        <f>E105-D105</f>
        <v>-0.66426942374589082</v>
      </c>
    </row>
    <row r="106" spans="1:7" ht="14" x14ac:dyDescent="0.3">
      <c r="A106" t="s">
        <v>54</v>
      </c>
      <c r="B106" s="32" t="s">
        <v>59</v>
      </c>
      <c r="C106" s="32">
        <v>10</v>
      </c>
      <c r="D106" s="33">
        <v>5.9344654568705266</v>
      </c>
      <c r="E106" s="33">
        <v>5.2431454451243908</v>
      </c>
      <c r="F106" s="32" t="s">
        <v>56</v>
      </c>
      <c r="G106" s="33">
        <f>E106-D106</f>
        <v>-0.69132001174613578</v>
      </c>
    </row>
    <row r="107" spans="1:7" ht="14.5" thickBot="1" x14ac:dyDescent="0.35">
      <c r="A107" s="54" t="s">
        <v>55</v>
      </c>
      <c r="B107" s="68" t="s">
        <v>59</v>
      </c>
      <c r="C107" s="68">
        <v>10</v>
      </c>
      <c r="D107" s="69">
        <v>5.8373391822742438</v>
      </c>
      <c r="E107" s="69">
        <v>5.2648921002013864</v>
      </c>
      <c r="F107" s="68" t="s">
        <v>56</v>
      </c>
      <c r="G107" s="69">
        <f>E107-D107</f>
        <v>-0.57244708207285733</v>
      </c>
    </row>
    <row r="108" spans="1:7" ht="14" x14ac:dyDescent="0.3">
      <c r="B108" s="32"/>
      <c r="C108" s="55" t="s">
        <v>138</v>
      </c>
      <c r="D108" s="33">
        <f>AVERAGE(D104:D107)</f>
        <v>5.9636543785190312</v>
      </c>
      <c r="E108" s="33">
        <f>AVERAGE(E104:E107)</f>
        <v>5.3401500700367155</v>
      </c>
      <c r="F108" s="32"/>
      <c r="G108" s="33">
        <f>AVERAGE(G104:G107)</f>
        <v>-0.62350430848231531</v>
      </c>
    </row>
    <row r="109" spans="1:7" ht="14" x14ac:dyDescent="0.3">
      <c r="B109" s="32"/>
      <c r="C109" s="55" t="s">
        <v>139</v>
      </c>
      <c r="D109" s="33">
        <f>_xlfn.STDEV.S(D104:D107)/SQRT(D110)</f>
        <v>6.0611097874220886E-2</v>
      </c>
      <c r="E109" s="33">
        <f>_xlfn.STDEV.S(E104:E107)/SQRT(E110)</f>
        <v>7.4753370269560665E-2</v>
      </c>
      <c r="F109" s="32"/>
      <c r="G109" s="33">
        <f>_xlfn.STDEV.S(G104:G107)/SQRT(G110)</f>
        <v>3.1854576136975857E-2</v>
      </c>
    </row>
    <row r="110" spans="1:7" ht="14" x14ac:dyDescent="0.3">
      <c r="B110" s="32"/>
      <c r="C110" s="34" t="s">
        <v>1</v>
      </c>
      <c r="D110" s="35">
        <f>COUNT(D104:D107)</f>
        <v>4</v>
      </c>
      <c r="E110" s="35">
        <f>COUNT(E104:E107)</f>
        <v>4</v>
      </c>
      <c r="F110" s="32"/>
      <c r="G110" s="35">
        <f>COUNT(G104:G107)</f>
        <v>4</v>
      </c>
    </row>
    <row r="111" spans="1:7" ht="14" x14ac:dyDescent="0.3">
      <c r="B111" s="32"/>
      <c r="C111" s="36"/>
      <c r="D111" s="37"/>
      <c r="E111" s="35"/>
      <c r="F111" s="32"/>
      <c r="G111" s="33"/>
    </row>
    <row r="112" spans="1:7" ht="14" x14ac:dyDescent="0.3">
      <c r="B112" s="32"/>
      <c r="C112" s="32"/>
      <c r="D112" s="37"/>
      <c r="E112" s="35"/>
      <c r="F112" s="32"/>
      <c r="G112" s="33"/>
    </row>
    <row r="113" spans="1:24" ht="14" x14ac:dyDescent="0.3">
      <c r="A113" t="s">
        <v>50</v>
      </c>
      <c r="B113" s="32" t="s">
        <v>59</v>
      </c>
      <c r="C113" s="32">
        <v>15</v>
      </c>
      <c r="D113" s="33">
        <v>5.6315505675483353</v>
      </c>
      <c r="E113" s="33">
        <v>5.1012350562972566</v>
      </c>
      <c r="F113" s="32" t="s">
        <v>56</v>
      </c>
      <c r="G113" s="33">
        <f>E113-D113</f>
        <v>-0.53031551125107868</v>
      </c>
    </row>
    <row r="114" spans="1:24" ht="14" x14ac:dyDescent="0.3">
      <c r="A114" t="s">
        <v>53</v>
      </c>
      <c r="B114" s="32" t="s">
        <v>59</v>
      </c>
      <c r="C114" s="32">
        <v>15</v>
      </c>
      <c r="D114" s="33">
        <v>5.8502170021137783</v>
      </c>
      <c r="E114" s="33">
        <v>5.4464938227940998</v>
      </c>
      <c r="F114" s="32" t="s">
        <v>56</v>
      </c>
      <c r="G114" s="33">
        <f>E114-D114</f>
        <v>-0.40372317931967849</v>
      </c>
    </row>
    <row r="115" spans="1:24" ht="14" x14ac:dyDescent="0.3">
      <c r="A115" t="s">
        <v>54</v>
      </c>
      <c r="B115" s="32" t="s">
        <v>59</v>
      </c>
      <c r="C115" s="32">
        <v>15</v>
      </c>
      <c r="D115" s="33">
        <v>5.8350844909168194</v>
      </c>
      <c r="E115" s="33">
        <v>5.7647748207902634</v>
      </c>
      <c r="F115" s="32" t="s">
        <v>56</v>
      </c>
      <c r="G115" s="33">
        <f>E115-D115</f>
        <v>-7.0309670126555979E-2</v>
      </c>
    </row>
    <row r="116" spans="1:24" ht="14.5" thickBot="1" x14ac:dyDescent="0.35">
      <c r="A116" s="54" t="s">
        <v>55</v>
      </c>
      <c r="B116" s="68" t="s">
        <v>59</v>
      </c>
      <c r="C116" s="68">
        <v>15</v>
      </c>
      <c r="D116" s="69">
        <v>5.4917099049671716</v>
      </c>
      <c r="E116" s="69">
        <v>5.4807924163153094</v>
      </c>
      <c r="F116" s="68" t="s">
        <v>56</v>
      </c>
      <c r="G116" s="69">
        <f>E116-D116</f>
        <v>-1.0917488651862151E-2</v>
      </c>
    </row>
    <row r="117" spans="1:24" ht="14" x14ac:dyDescent="0.3">
      <c r="B117" s="32"/>
      <c r="C117" s="55" t="s">
        <v>138</v>
      </c>
      <c r="D117" s="33">
        <f>AVERAGE(D113:D116)</f>
        <v>5.7021404913865261</v>
      </c>
      <c r="E117" s="33">
        <f>AVERAGE(E113:E116)</f>
        <v>5.4483240290492319</v>
      </c>
      <c r="F117" s="32"/>
      <c r="G117" s="33">
        <f>AVERAGE(G113:G116)</f>
        <v>-0.25381646233729382</v>
      </c>
    </row>
    <row r="118" spans="1:24" ht="14" x14ac:dyDescent="0.3">
      <c r="B118" s="32"/>
      <c r="C118" s="55" t="s">
        <v>139</v>
      </c>
      <c r="D118" s="33">
        <f>_xlfn.STDEV.S(D113:D116)/SQRT(D119)</f>
        <v>8.6054599474473012E-2</v>
      </c>
      <c r="E118" s="33">
        <f>_xlfn.STDEV.S(E113:E116)/SQRT(E119)</f>
        <v>0.13591339289726118</v>
      </c>
      <c r="F118" s="32"/>
      <c r="G118" s="33">
        <f>_xlfn.STDEV.S(G113:G116)/SQRT(G119)</f>
        <v>0.12635874921942661</v>
      </c>
    </row>
    <row r="119" spans="1:24" ht="14" x14ac:dyDescent="0.3">
      <c r="B119" s="32"/>
      <c r="C119" s="34" t="s">
        <v>1</v>
      </c>
      <c r="D119" s="35">
        <f>COUNT(D113:D116)</f>
        <v>4</v>
      </c>
      <c r="E119" s="35">
        <f>COUNT(E113:E116)</f>
        <v>4</v>
      </c>
      <c r="F119" s="32"/>
      <c r="G119" s="35">
        <f>COUNT(G113:G116)</f>
        <v>4</v>
      </c>
    </row>
    <row r="120" spans="1:24" ht="11" customHeight="1" thickBot="1" x14ac:dyDescent="0.35">
      <c r="A120" s="80"/>
      <c r="B120" s="81"/>
      <c r="C120" s="82"/>
      <c r="D120" s="83"/>
      <c r="E120" s="84"/>
      <c r="F120" s="81"/>
      <c r="G120" s="85"/>
    </row>
    <row r="121" spans="1:24" ht="14.5" thickTop="1" x14ac:dyDescent="0.3">
      <c r="B121" s="32"/>
      <c r="C121" s="36"/>
      <c r="D121" s="37"/>
      <c r="E121" s="35"/>
      <c r="F121" s="32"/>
      <c r="G121" s="33"/>
    </row>
    <row r="122" spans="1:24" ht="14" x14ac:dyDescent="0.3">
      <c r="A122" s="17" t="s">
        <v>65</v>
      </c>
      <c r="B122" s="32"/>
      <c r="C122" s="32"/>
      <c r="D122" s="37"/>
      <c r="E122" s="35"/>
      <c r="F122" s="32"/>
      <c r="G122" s="33"/>
    </row>
    <row r="123" spans="1:24" ht="14.5" thickBot="1" x14ac:dyDescent="0.35">
      <c r="A123" t="s">
        <v>45</v>
      </c>
      <c r="B123" s="32" t="s">
        <v>46</v>
      </c>
      <c r="C123" s="32" t="s">
        <v>5</v>
      </c>
      <c r="D123" s="32" t="s">
        <v>47</v>
      </c>
      <c r="E123" s="32" t="s">
        <v>48</v>
      </c>
      <c r="F123" s="32"/>
      <c r="G123" s="32" t="s">
        <v>49</v>
      </c>
    </row>
    <row r="124" spans="1:24" ht="14.5" thickBot="1" x14ac:dyDescent="0.35">
      <c r="A124" t="s">
        <v>50</v>
      </c>
      <c r="B124" s="32" t="s">
        <v>60</v>
      </c>
      <c r="C124" s="32">
        <v>2</v>
      </c>
      <c r="D124" s="33">
        <v>4.8823603307940751</v>
      </c>
      <c r="E124" s="33">
        <v>4.9688539375998486</v>
      </c>
      <c r="F124" s="32" t="s">
        <v>52</v>
      </c>
      <c r="G124" s="33">
        <f>E124-D124</f>
        <v>8.649360680577356E-2</v>
      </c>
      <c r="I124" s="79" t="s">
        <v>151</v>
      </c>
      <c r="J124" s="79" t="s">
        <v>152</v>
      </c>
      <c r="K124" s="79" t="s">
        <v>153</v>
      </c>
      <c r="L124" s="79" t="s">
        <v>154</v>
      </c>
      <c r="M124" s="79" t="s">
        <v>155</v>
      </c>
      <c r="N124" s="79" t="s">
        <v>156</v>
      </c>
    </row>
    <row r="125" spans="1:24" ht="14" x14ac:dyDescent="0.3">
      <c r="A125" t="s">
        <v>53</v>
      </c>
      <c r="B125" s="32" t="s">
        <v>60</v>
      </c>
      <c r="C125" s="32">
        <v>2</v>
      </c>
      <c r="D125" s="33">
        <v>5.5226368275612527</v>
      </c>
      <c r="E125" s="33">
        <v>5.6701105884094254</v>
      </c>
      <c r="F125" s="32" t="s">
        <v>52</v>
      </c>
      <c r="G125" s="33">
        <f>E125-D125</f>
        <v>0.14747376084817265</v>
      </c>
      <c r="I125" s="76" t="s">
        <v>5</v>
      </c>
      <c r="J125" s="73">
        <v>5</v>
      </c>
      <c r="K125" s="72">
        <v>1.2250000000000001</v>
      </c>
      <c r="L125" s="72">
        <v>0.245</v>
      </c>
      <c r="M125" s="72">
        <v>3.5710000000000002</v>
      </c>
      <c r="N125" s="72">
        <v>0.01</v>
      </c>
    </row>
    <row r="126" spans="1:24" ht="14" x14ac:dyDescent="0.3">
      <c r="A126" t="s">
        <v>54</v>
      </c>
      <c r="B126" s="32" t="s">
        <v>60</v>
      </c>
      <c r="C126" s="32">
        <v>2</v>
      </c>
      <c r="D126" s="33">
        <v>5.1030964983904896</v>
      </c>
      <c r="E126" s="33">
        <v>5.2181526038412791</v>
      </c>
      <c r="F126" s="32" t="s">
        <v>52</v>
      </c>
      <c r="G126" s="33">
        <f>E126-D126</f>
        <v>0.11505610545078948</v>
      </c>
      <c r="I126" s="77" t="s">
        <v>157</v>
      </c>
      <c r="J126" s="74">
        <v>1</v>
      </c>
      <c r="K126" s="2">
        <v>1.7699999999999999E-4</v>
      </c>
      <c r="L126" s="2">
        <v>1.7699999999999999E-4</v>
      </c>
      <c r="M126" s="2">
        <v>2.5799999999999998E-3</v>
      </c>
      <c r="N126" s="2">
        <v>0.96</v>
      </c>
    </row>
    <row r="127" spans="1:24" ht="14.5" thickBot="1" x14ac:dyDescent="0.35">
      <c r="A127" s="54" t="s">
        <v>55</v>
      </c>
      <c r="B127" s="68" t="s">
        <v>60</v>
      </c>
      <c r="C127" s="68">
        <v>2</v>
      </c>
      <c r="D127" s="69">
        <v>5.5597140580631272</v>
      </c>
      <c r="E127" s="69">
        <v>5.620902970505866</v>
      </c>
      <c r="F127" s="68" t="s">
        <v>52</v>
      </c>
      <c r="G127" s="69">
        <f>E127-D127</f>
        <v>6.1188912442738719E-2</v>
      </c>
      <c r="I127" s="78" t="s">
        <v>158</v>
      </c>
      <c r="J127" s="75">
        <v>5</v>
      </c>
      <c r="K127" s="71">
        <v>3.2000000000000001E-2</v>
      </c>
      <c r="L127" s="71">
        <v>6.4099999999999999E-3</v>
      </c>
      <c r="M127" s="71">
        <v>9.3399999999999997E-2</v>
      </c>
      <c r="N127" s="71">
        <v>0.99299999999999999</v>
      </c>
    </row>
    <row r="128" spans="1:24" ht="14" x14ac:dyDescent="0.3">
      <c r="B128" s="32"/>
      <c r="C128" s="55" t="s">
        <v>138</v>
      </c>
      <c r="D128" s="33">
        <f>AVERAGE(D124:D127)</f>
        <v>5.2669519287022357</v>
      </c>
      <c r="E128" s="33">
        <f>AVERAGE(E124:E127)</f>
        <v>5.3695050250891052</v>
      </c>
      <c r="F128" s="32"/>
      <c r="G128" s="33">
        <f>AVERAGE(G124:G127)</f>
        <v>0.1025530963868686</v>
      </c>
      <c r="I128" s="77" t="s">
        <v>159</v>
      </c>
      <c r="J128" s="74">
        <v>36</v>
      </c>
      <c r="K128" s="26">
        <v>2.4700000000000002</v>
      </c>
      <c r="L128" s="26">
        <v>6.8599999999999994E-2</v>
      </c>
      <c r="M128" s="26"/>
      <c r="N128" s="26"/>
      <c r="O128" s="11"/>
      <c r="P128" s="11"/>
      <c r="S128" s="10"/>
      <c r="T128" s="10"/>
      <c r="U128" s="10"/>
      <c r="V128" s="10"/>
      <c r="W128" s="11"/>
      <c r="X128" s="11"/>
    </row>
    <row r="129" spans="1:24" ht="14" x14ac:dyDescent="0.3">
      <c r="B129" s="32"/>
      <c r="C129" s="55" t="s">
        <v>139</v>
      </c>
      <c r="D129" s="33">
        <f>_xlfn.STDEV.S(D124:D127)/SQRT(D130)</f>
        <v>0.16478362861559523</v>
      </c>
      <c r="E129" s="33">
        <f>_xlfn.STDEV.S(E124:E127)/SQRT(E130)</f>
        <v>0.16757920539822332</v>
      </c>
      <c r="F129" s="32"/>
      <c r="G129" s="33">
        <f>_xlfn.STDEV.S(G124:G127)/SQRT(G130)</f>
        <v>1.8581115525955084E-2</v>
      </c>
      <c r="I129" s="77" t="s">
        <v>160</v>
      </c>
      <c r="J129" s="74">
        <v>47</v>
      </c>
      <c r="K129" s="26">
        <v>3.7280000000000002</v>
      </c>
      <c r="L129" s="26">
        <v>7.9299999999999995E-2</v>
      </c>
      <c r="M129" s="26"/>
      <c r="N129" s="26"/>
      <c r="O129" s="11"/>
      <c r="P129" s="11"/>
      <c r="S129" s="10"/>
      <c r="T129" s="10"/>
      <c r="U129" s="10"/>
      <c r="V129" s="10"/>
      <c r="W129" s="11"/>
      <c r="X129" s="11"/>
    </row>
    <row r="130" spans="1:24" ht="14" customHeight="1" x14ac:dyDescent="0.3">
      <c r="B130" s="32"/>
      <c r="C130" s="34" t="s">
        <v>1</v>
      </c>
      <c r="D130" s="35">
        <f>COUNT(D124:D127)</f>
        <v>4</v>
      </c>
      <c r="E130" s="35">
        <f>COUNT(E124:E127)</f>
        <v>4</v>
      </c>
      <c r="F130" s="32"/>
      <c r="G130" s="35">
        <f>COUNT(G124:G127)</f>
        <v>4</v>
      </c>
      <c r="K130" s="10"/>
      <c r="L130" s="10"/>
      <c r="M130" s="10"/>
      <c r="N130" s="10"/>
      <c r="O130" s="11"/>
      <c r="P130" s="11"/>
      <c r="S130" s="10"/>
      <c r="T130" s="10"/>
      <c r="U130" s="10"/>
      <c r="V130" s="10"/>
      <c r="W130" s="11"/>
      <c r="X130" s="11"/>
    </row>
    <row r="131" spans="1:24" ht="40.5" customHeight="1" x14ac:dyDescent="0.3">
      <c r="B131" s="32"/>
      <c r="C131" s="36"/>
      <c r="D131" s="37"/>
      <c r="E131" s="35"/>
      <c r="F131" s="32"/>
      <c r="G131" s="33"/>
      <c r="I131" s="86" t="s">
        <v>164</v>
      </c>
      <c r="J131" s="86"/>
      <c r="K131" s="86"/>
      <c r="L131" s="86"/>
      <c r="M131" s="86"/>
      <c r="N131" s="86"/>
      <c r="O131" s="11"/>
      <c r="P131" s="11"/>
      <c r="S131" s="10"/>
      <c r="T131" s="10"/>
      <c r="U131" s="10"/>
      <c r="V131" s="10"/>
      <c r="W131" s="11"/>
      <c r="X131" s="11"/>
    </row>
    <row r="132" spans="1:24" ht="14" x14ac:dyDescent="0.3">
      <c r="B132" s="32"/>
      <c r="C132" s="32"/>
      <c r="D132" s="37"/>
      <c r="E132" s="35"/>
      <c r="F132" s="32"/>
      <c r="G132" s="33"/>
      <c r="K132" s="10"/>
      <c r="L132" s="10"/>
      <c r="M132" s="10"/>
      <c r="N132" s="10"/>
      <c r="O132" s="11"/>
      <c r="P132" s="11"/>
      <c r="S132" s="10"/>
      <c r="T132" s="10"/>
      <c r="U132" s="10"/>
      <c r="V132" s="10"/>
      <c r="W132" s="11"/>
      <c r="X132" s="11"/>
    </row>
    <row r="133" spans="1:24" ht="14" x14ac:dyDescent="0.3">
      <c r="A133" t="s">
        <v>50</v>
      </c>
      <c r="B133" s="32" t="s">
        <v>60</v>
      </c>
      <c r="C133" s="32">
        <v>6</v>
      </c>
      <c r="D133" s="33">
        <v>5.0187486955955425</v>
      </c>
      <c r="E133" s="33">
        <v>5.0184324585927298</v>
      </c>
      <c r="F133" s="32" t="s">
        <v>56</v>
      </c>
      <c r="G133" s="33">
        <f>E133-D133</f>
        <v>-3.1623700281269151E-4</v>
      </c>
    </row>
    <row r="134" spans="1:24" ht="14" x14ac:dyDescent="0.3">
      <c r="A134" t="s">
        <v>53</v>
      </c>
      <c r="B134" s="32" t="s">
        <v>60</v>
      </c>
      <c r="C134" s="32">
        <v>6</v>
      </c>
      <c r="D134" s="33">
        <v>5.6648410592135656</v>
      </c>
      <c r="E134" s="33">
        <v>5.600680504417678</v>
      </c>
      <c r="F134" s="32" t="s">
        <v>56</v>
      </c>
      <c r="G134" s="33">
        <f>E134-D134</f>
        <v>-6.416055479588767E-2</v>
      </c>
    </row>
    <row r="135" spans="1:24" ht="14" x14ac:dyDescent="0.3">
      <c r="A135" t="s">
        <v>54</v>
      </c>
      <c r="B135" s="32" t="s">
        <v>60</v>
      </c>
      <c r="C135" s="32">
        <v>6</v>
      </c>
      <c r="D135" s="33">
        <v>5.2424114588815653</v>
      </c>
      <c r="E135" s="33">
        <v>5.1816452996767639</v>
      </c>
      <c r="F135" s="32" t="s">
        <v>56</v>
      </c>
      <c r="G135" s="33">
        <f>E135-D135</f>
        <v>-6.076615920480144E-2</v>
      </c>
    </row>
    <row r="136" spans="1:24" ht="14.5" thickBot="1" x14ac:dyDescent="0.35">
      <c r="A136" s="54" t="s">
        <v>55</v>
      </c>
      <c r="B136" s="68" t="s">
        <v>60</v>
      </c>
      <c r="C136" s="68">
        <v>6</v>
      </c>
      <c r="D136" s="69">
        <v>5.5378008682667001</v>
      </c>
      <c r="E136" s="69">
        <v>5.5145559008291807</v>
      </c>
      <c r="F136" s="68" t="s">
        <v>56</v>
      </c>
      <c r="G136" s="69">
        <f>E136-D136</f>
        <v>-2.324496743751947E-2</v>
      </c>
    </row>
    <row r="137" spans="1:24" ht="14" x14ac:dyDescent="0.3">
      <c r="B137" s="32"/>
      <c r="C137" s="55" t="s">
        <v>138</v>
      </c>
      <c r="D137" s="33">
        <f>AVERAGE(D133:D136)</f>
        <v>5.3659505204893438</v>
      </c>
      <c r="E137" s="33">
        <f>AVERAGE(E133:E136)</f>
        <v>5.3288285408790879</v>
      </c>
      <c r="F137" s="32"/>
      <c r="G137" s="33">
        <f>AVERAGE(G133:G136)</f>
        <v>-3.7121979610255318E-2</v>
      </c>
    </row>
    <row r="138" spans="1:24" ht="14" x14ac:dyDescent="0.3">
      <c r="B138" s="32"/>
      <c r="C138" s="55" t="s">
        <v>139</v>
      </c>
      <c r="D138" s="33">
        <f>_xlfn.STDEV.S(D133:D136)/SQRT(D139)</f>
        <v>0.14568204622927122</v>
      </c>
      <c r="E138" s="33">
        <f>_xlfn.STDEV.S(E133:E136)/SQRT(E139)</f>
        <v>0.13735804087109937</v>
      </c>
      <c r="F138" s="32"/>
      <c r="G138" s="33">
        <f>_xlfn.STDEV.S(G133:G136)/SQRT(G139)</f>
        <v>1.5376838460532723E-2</v>
      </c>
    </row>
    <row r="139" spans="1:24" ht="14" x14ac:dyDescent="0.3">
      <c r="B139" s="32"/>
      <c r="C139" s="34" t="s">
        <v>1</v>
      </c>
      <c r="D139" s="35">
        <f>COUNT(D133:D136)</f>
        <v>4</v>
      </c>
      <c r="E139" s="35">
        <f>COUNT(E133:E136)</f>
        <v>4</v>
      </c>
      <c r="F139" s="32"/>
      <c r="G139" s="35">
        <f>COUNT(G133:G136)</f>
        <v>4</v>
      </c>
    </row>
    <row r="140" spans="1:24" ht="14" x14ac:dyDescent="0.3">
      <c r="B140" s="32"/>
      <c r="C140" s="36"/>
      <c r="D140" s="37"/>
      <c r="E140" s="35"/>
      <c r="F140" s="32"/>
      <c r="G140" s="33"/>
    </row>
    <row r="141" spans="1:24" ht="14" x14ac:dyDescent="0.3">
      <c r="B141" s="32"/>
      <c r="C141" s="32"/>
      <c r="D141" s="33"/>
      <c r="E141" s="33"/>
      <c r="F141" s="32"/>
      <c r="G141" s="33"/>
    </row>
    <row r="142" spans="1:24" ht="14" x14ac:dyDescent="0.3">
      <c r="A142" t="s">
        <v>50</v>
      </c>
      <c r="B142" s="32" t="s">
        <v>60</v>
      </c>
      <c r="C142" s="32">
        <v>8</v>
      </c>
      <c r="D142" s="33">
        <v>5.3405085328402393</v>
      </c>
      <c r="E142" s="33">
        <v>5.3784205010265396</v>
      </c>
      <c r="F142" s="32" t="s">
        <v>52</v>
      </c>
      <c r="G142" s="33">
        <f>E142-D142</f>
        <v>3.7911968186300271E-2</v>
      </c>
    </row>
    <row r="143" spans="1:24" ht="14" x14ac:dyDescent="0.3">
      <c r="A143" t="s">
        <v>53</v>
      </c>
      <c r="B143" s="32" t="s">
        <v>60</v>
      </c>
      <c r="C143" s="32">
        <v>8</v>
      </c>
      <c r="D143" s="33">
        <v>5.7414204187097582</v>
      </c>
      <c r="E143" s="33">
        <v>5.8047698099052454</v>
      </c>
      <c r="F143" s="32" t="s">
        <v>52</v>
      </c>
      <c r="G143" s="33">
        <f>E143-D143</f>
        <v>6.3349391195487215E-2</v>
      </c>
    </row>
    <row r="144" spans="1:24" ht="14" x14ac:dyDescent="0.3">
      <c r="A144" t="s">
        <v>54</v>
      </c>
      <c r="B144" s="32" t="s">
        <v>60</v>
      </c>
      <c r="C144" s="32">
        <v>8</v>
      </c>
      <c r="D144" s="33">
        <v>5.4871725183573856</v>
      </c>
      <c r="E144" s="33">
        <v>5.2978523352220055</v>
      </c>
      <c r="F144" s="32" t="s">
        <v>56</v>
      </c>
      <c r="G144" s="33">
        <f>E144-D144</f>
        <v>-0.18932018313538013</v>
      </c>
    </row>
    <row r="145" spans="1:25" ht="14.5" thickBot="1" x14ac:dyDescent="0.35">
      <c r="A145" s="54" t="s">
        <v>55</v>
      </c>
      <c r="B145" s="68" t="s">
        <v>60</v>
      </c>
      <c r="C145" s="68">
        <v>8</v>
      </c>
      <c r="D145" s="69">
        <v>5.8321546768598411</v>
      </c>
      <c r="E145" s="69">
        <v>5.8030731623982534</v>
      </c>
      <c r="F145" s="68" t="s">
        <v>56</v>
      </c>
      <c r="G145" s="69">
        <f>E145-D145</f>
        <v>-2.9081514461587687E-2</v>
      </c>
    </row>
    <row r="146" spans="1:25" ht="14" x14ac:dyDescent="0.3">
      <c r="B146" s="32"/>
      <c r="C146" s="55" t="s">
        <v>138</v>
      </c>
      <c r="D146" s="33">
        <f>AVERAGE(D142:D145)</f>
        <v>5.6003140366918061</v>
      </c>
      <c r="E146" s="33">
        <f>AVERAGE(E142:E145)</f>
        <v>5.5710289521380103</v>
      </c>
      <c r="F146" s="32"/>
      <c r="G146" s="33">
        <f>AVERAGE(G142:G145)</f>
        <v>-2.9285084553795082E-2</v>
      </c>
      <c r="Y146" t="s">
        <v>58</v>
      </c>
    </row>
    <row r="147" spans="1:25" ht="14" x14ac:dyDescent="0.3">
      <c r="B147" s="32"/>
      <c r="C147" s="55" t="s">
        <v>139</v>
      </c>
      <c r="D147" s="33">
        <f>_xlfn.STDEV.S(D142:D145)/SQRT(D148)</f>
        <v>0.11326995647651714</v>
      </c>
      <c r="E147" s="33">
        <f>_xlfn.STDEV.S(E142:E145)/SQRT(E148)</f>
        <v>0.13546302803541888</v>
      </c>
      <c r="F147" s="32"/>
      <c r="G147" s="33">
        <f>_xlfn.STDEV.S(G142:G145)/SQRT(G148)</f>
        <v>5.679485320952625E-2</v>
      </c>
      <c r="Y147" t="s">
        <v>58</v>
      </c>
    </row>
    <row r="148" spans="1:25" ht="14" x14ac:dyDescent="0.3">
      <c r="B148" s="32"/>
      <c r="C148" s="34" t="s">
        <v>1</v>
      </c>
      <c r="D148" s="35">
        <f>COUNT(D142:D145)</f>
        <v>4</v>
      </c>
      <c r="E148" s="35">
        <f>COUNT(E142:E145)</f>
        <v>4</v>
      </c>
      <c r="F148" s="32"/>
      <c r="G148" s="35">
        <f>COUNT(G142:G145)</f>
        <v>4</v>
      </c>
      <c r="Y148" t="s">
        <v>58</v>
      </c>
    </row>
    <row r="149" spans="1:25" ht="14" x14ac:dyDescent="0.3">
      <c r="B149" s="32"/>
      <c r="C149" s="36"/>
      <c r="D149" s="37"/>
      <c r="E149" s="35"/>
      <c r="F149" s="32"/>
      <c r="G149" s="33"/>
      <c r="Y149" t="s">
        <v>58</v>
      </c>
    </row>
    <row r="150" spans="1:25" ht="14" x14ac:dyDescent="0.3">
      <c r="B150" s="32"/>
      <c r="C150" s="32"/>
      <c r="D150" s="33"/>
      <c r="E150" s="33"/>
      <c r="F150" s="32"/>
      <c r="G150" s="33"/>
    </row>
    <row r="151" spans="1:25" ht="14" x14ac:dyDescent="0.3">
      <c r="A151" t="s">
        <v>50</v>
      </c>
      <c r="B151" s="32" t="s">
        <v>60</v>
      </c>
      <c r="C151" s="32">
        <v>9</v>
      </c>
      <c r="D151" s="33">
        <v>5.3303057825836069</v>
      </c>
      <c r="E151" s="33">
        <v>5.4234478444058043</v>
      </c>
      <c r="F151" s="32" t="s">
        <v>52</v>
      </c>
      <c r="G151" s="33">
        <f>E151-D151</f>
        <v>9.3142061822197419E-2</v>
      </c>
    </row>
    <row r="152" spans="1:25" ht="14" x14ac:dyDescent="0.3">
      <c r="A152" t="s">
        <v>53</v>
      </c>
      <c r="B152" s="32" t="s">
        <v>60</v>
      </c>
      <c r="C152" s="32">
        <v>9</v>
      </c>
      <c r="D152" s="33">
        <v>5.8157253078966678</v>
      </c>
      <c r="E152" s="33">
        <v>5.785968501540486</v>
      </c>
      <c r="F152" s="32" t="s">
        <v>56</v>
      </c>
      <c r="G152" s="33">
        <f>E152-D152</f>
        <v>-2.975680635618172E-2</v>
      </c>
    </row>
    <row r="153" spans="1:25" ht="14" x14ac:dyDescent="0.3">
      <c r="A153" t="s">
        <v>54</v>
      </c>
      <c r="B153" s="32" t="s">
        <v>60</v>
      </c>
      <c r="C153" s="32">
        <v>9</v>
      </c>
      <c r="D153" s="33">
        <v>5.5426628423213309</v>
      </c>
      <c r="E153" s="33">
        <v>5.424261079699412</v>
      </c>
      <c r="F153" s="32" t="s">
        <v>56</v>
      </c>
      <c r="G153" s="33">
        <f>E153-D153</f>
        <v>-0.11840176262191893</v>
      </c>
    </row>
    <row r="154" spans="1:25" ht="14.5" thickBot="1" x14ac:dyDescent="0.35">
      <c r="A154" s="54" t="s">
        <v>55</v>
      </c>
      <c r="B154" s="68" t="s">
        <v>60</v>
      </c>
      <c r="C154" s="68">
        <v>9</v>
      </c>
      <c r="D154" s="69">
        <v>5.7425519861689782</v>
      </c>
      <c r="E154" s="69">
        <v>5.7633412396446504</v>
      </c>
      <c r="F154" s="68" t="s">
        <v>52</v>
      </c>
      <c r="G154" s="69">
        <f>E154-D154</f>
        <v>2.0789253475672176E-2</v>
      </c>
    </row>
    <row r="155" spans="1:25" ht="14" x14ac:dyDescent="0.3">
      <c r="B155" s="32"/>
      <c r="C155" s="55" t="s">
        <v>138</v>
      </c>
      <c r="D155" s="33">
        <f>AVERAGE(D151:D154)</f>
        <v>5.6078114797426455</v>
      </c>
      <c r="E155" s="33">
        <f>AVERAGE(E151:E154)</f>
        <v>5.5992546663225884</v>
      </c>
      <c r="F155" s="32"/>
      <c r="G155" s="33">
        <f>AVERAGE(G151:G154)</f>
        <v>-8.5568134200577628E-3</v>
      </c>
    </row>
    <row r="156" spans="1:25" ht="14" x14ac:dyDescent="0.3">
      <c r="B156" s="32"/>
      <c r="C156" s="55" t="s">
        <v>139</v>
      </c>
      <c r="D156" s="33">
        <f>_xlfn.STDEV.S(D151:D154)/SQRT(D157)</f>
        <v>0.10902481404221047</v>
      </c>
      <c r="E156" s="33">
        <f>_xlfn.STDEV.S(E151:E154)/SQRT(E157)</f>
        <v>0.10137276664127454</v>
      </c>
      <c r="F156" s="32"/>
      <c r="G156" s="33">
        <f>_xlfn.STDEV.S(G151:G154)/SQRT(G157)</f>
        <v>4.4458974940799451E-2</v>
      </c>
    </row>
    <row r="157" spans="1:25" ht="14" x14ac:dyDescent="0.3">
      <c r="B157" s="32"/>
      <c r="C157" s="34" t="s">
        <v>1</v>
      </c>
      <c r="D157" s="35">
        <f>COUNT(D151:D154)</f>
        <v>4</v>
      </c>
      <c r="E157" s="35">
        <f>COUNT(E151:E154)</f>
        <v>4</v>
      </c>
      <c r="F157" s="32"/>
      <c r="G157" s="35">
        <f>COUNT(G151:G154)</f>
        <v>4</v>
      </c>
    </row>
    <row r="158" spans="1:25" ht="14" x14ac:dyDescent="0.3">
      <c r="B158" s="32"/>
      <c r="C158" s="36"/>
      <c r="D158" s="37"/>
      <c r="E158" s="35"/>
      <c r="F158" s="32"/>
      <c r="G158" s="33"/>
    </row>
    <row r="159" spans="1:25" ht="14" x14ac:dyDescent="0.3">
      <c r="B159" s="32"/>
      <c r="C159" s="32"/>
      <c r="D159" s="33"/>
      <c r="E159" s="33"/>
      <c r="F159" s="32"/>
      <c r="G159" s="33"/>
    </row>
    <row r="160" spans="1:25" ht="14" x14ac:dyDescent="0.3">
      <c r="A160" t="s">
        <v>50</v>
      </c>
      <c r="B160" s="32" t="s">
        <v>60</v>
      </c>
      <c r="C160" s="32">
        <v>10</v>
      </c>
      <c r="D160" s="33">
        <v>5.4124426405904851</v>
      </c>
      <c r="E160" s="33">
        <v>5.5180744308284417</v>
      </c>
      <c r="F160" s="32" t="s">
        <v>52</v>
      </c>
      <c r="G160" s="33">
        <f>E160-D160</f>
        <v>0.10563179023795666</v>
      </c>
    </row>
    <row r="161" spans="1:7" ht="14" x14ac:dyDescent="0.3">
      <c r="A161" t="s">
        <v>53</v>
      </c>
      <c r="B161" s="32" t="s">
        <v>60</v>
      </c>
      <c r="C161" s="32">
        <v>10</v>
      </c>
      <c r="D161" s="33">
        <v>5.9450019983617119</v>
      </c>
      <c r="E161" s="33">
        <v>5.9679846370874312</v>
      </c>
      <c r="F161" s="32" t="s">
        <v>52</v>
      </c>
      <c r="G161" s="33">
        <f>E161-D161</f>
        <v>2.2982638725719262E-2</v>
      </c>
    </row>
    <row r="162" spans="1:7" ht="14" x14ac:dyDescent="0.3">
      <c r="A162" t="s">
        <v>54</v>
      </c>
      <c r="B162" s="32" t="s">
        <v>60</v>
      </c>
      <c r="C162" s="32">
        <v>10</v>
      </c>
      <c r="D162" s="33">
        <v>5.5042839450219168</v>
      </c>
      <c r="E162" s="33">
        <v>5.555595722222022</v>
      </c>
      <c r="F162" s="32" t="s">
        <v>52</v>
      </c>
      <c r="G162" s="33">
        <f>E162-D162</f>
        <v>5.1311777200105269E-2</v>
      </c>
    </row>
    <row r="163" spans="1:7" ht="14.5" thickBot="1" x14ac:dyDescent="0.35">
      <c r="A163" s="54" t="s">
        <v>55</v>
      </c>
      <c r="B163" s="68" t="s">
        <v>60</v>
      </c>
      <c r="C163" s="68">
        <v>10</v>
      </c>
      <c r="D163" s="69">
        <v>5.8688870798635477</v>
      </c>
      <c r="E163" s="69">
        <v>5.8416190956927032</v>
      </c>
      <c r="F163" s="68" t="s">
        <v>56</v>
      </c>
      <c r="G163" s="69">
        <f>E163-D163</f>
        <v>-2.7267984170844528E-2</v>
      </c>
    </row>
    <row r="164" spans="1:7" ht="14" x14ac:dyDescent="0.3">
      <c r="B164" s="32"/>
      <c r="C164" s="55" t="s">
        <v>138</v>
      </c>
      <c r="D164" s="33">
        <f>AVERAGE(D160:D163)</f>
        <v>5.6826539159594152</v>
      </c>
      <c r="E164" s="33">
        <f>AVERAGE(E160:E163)</f>
        <v>5.7208184714576493</v>
      </c>
      <c r="F164" s="32"/>
      <c r="G164" s="33">
        <f>AVERAGE(G160:G163)</f>
        <v>3.8164555498234165E-2</v>
      </c>
    </row>
    <row r="165" spans="1:7" ht="14" x14ac:dyDescent="0.3">
      <c r="B165" s="32"/>
      <c r="C165" s="55" t="s">
        <v>139</v>
      </c>
      <c r="D165" s="33">
        <f>_xlfn.STDEV.S(D160:D163)/SQRT(D166)</f>
        <v>0.13176345204780598</v>
      </c>
      <c r="E165" s="33">
        <f>_xlfn.STDEV.S(E160:E163)/SQRT(E166)</f>
        <v>0.10957782893273628</v>
      </c>
      <c r="F165" s="32"/>
      <c r="G165" s="33">
        <f>_xlfn.STDEV.S(G160:G163)/SQRT(G166)</f>
        <v>2.774374561100227E-2</v>
      </c>
    </row>
    <row r="166" spans="1:7" ht="14" x14ac:dyDescent="0.3">
      <c r="B166" s="32"/>
      <c r="C166" s="34" t="s">
        <v>1</v>
      </c>
      <c r="D166" s="35">
        <f>COUNT(D160:D163)</f>
        <v>4</v>
      </c>
      <c r="E166" s="35">
        <f>COUNT(E160:E163)</f>
        <v>4</v>
      </c>
      <c r="F166" s="32"/>
      <c r="G166" s="35">
        <f>COUNT(G160:G163)</f>
        <v>4</v>
      </c>
    </row>
    <row r="167" spans="1:7" ht="14" x14ac:dyDescent="0.3">
      <c r="B167" s="32"/>
      <c r="C167" s="36"/>
      <c r="D167" s="37"/>
      <c r="E167" s="35"/>
      <c r="F167" s="32"/>
      <c r="G167" s="33"/>
    </row>
    <row r="168" spans="1:7" ht="14" x14ac:dyDescent="0.3">
      <c r="B168" s="32"/>
      <c r="C168" s="32"/>
      <c r="D168" s="33"/>
      <c r="E168" s="33"/>
      <c r="F168" s="32"/>
      <c r="G168" s="32"/>
    </row>
    <row r="169" spans="1:7" ht="14" x14ac:dyDescent="0.3">
      <c r="A169" t="s">
        <v>50</v>
      </c>
      <c r="B169" s="32" t="s">
        <v>60</v>
      </c>
      <c r="C169" s="32">
        <v>15</v>
      </c>
      <c r="D169" s="33">
        <v>5.564014003706073</v>
      </c>
      <c r="E169" s="33">
        <v>5.3760506380926074</v>
      </c>
      <c r="F169" s="32" t="s">
        <v>56</v>
      </c>
      <c r="G169" s="33">
        <f>E169-D169</f>
        <v>-0.18796336561346561</v>
      </c>
    </row>
    <row r="170" spans="1:7" ht="14" x14ac:dyDescent="0.3">
      <c r="A170" t="s">
        <v>53</v>
      </c>
      <c r="B170" s="32" t="s">
        <v>60</v>
      </c>
      <c r="C170" s="32">
        <v>15</v>
      </c>
      <c r="D170" s="33">
        <v>5.9577820053265205</v>
      </c>
      <c r="E170" s="33">
        <v>5.8057359071336476</v>
      </c>
      <c r="F170" s="32" t="s">
        <v>56</v>
      </c>
      <c r="G170" s="33">
        <f>E170-D170</f>
        <v>-0.15204609819287285</v>
      </c>
    </row>
    <row r="171" spans="1:7" ht="14" x14ac:dyDescent="0.3">
      <c r="A171" t="s">
        <v>54</v>
      </c>
      <c r="B171" s="32" t="s">
        <v>60</v>
      </c>
      <c r="C171" s="32">
        <v>15</v>
      </c>
      <c r="D171" s="33">
        <v>5.581521603415279</v>
      </c>
      <c r="E171" s="33">
        <v>5.6421484456735476</v>
      </c>
      <c r="F171" s="32" t="s">
        <v>52</v>
      </c>
      <c r="G171" s="33">
        <f>E171-D171</f>
        <v>6.0626842258268532E-2</v>
      </c>
    </row>
    <row r="172" spans="1:7" ht="14.5" thickBot="1" x14ac:dyDescent="0.35">
      <c r="A172" s="54" t="s">
        <v>55</v>
      </c>
      <c r="B172" s="68" t="s">
        <v>60</v>
      </c>
      <c r="C172" s="68">
        <v>15</v>
      </c>
      <c r="D172" s="69">
        <v>5.8895407485648619</v>
      </c>
      <c r="E172" s="69">
        <v>5.9981782190154975</v>
      </c>
      <c r="F172" s="68" t="s">
        <v>52</v>
      </c>
      <c r="G172" s="69">
        <f>E172-D172</f>
        <v>0.10863747045063565</v>
      </c>
    </row>
    <row r="173" spans="1:7" ht="14" x14ac:dyDescent="0.3">
      <c r="B173" s="32"/>
      <c r="C173" s="55" t="s">
        <v>138</v>
      </c>
      <c r="D173" s="33">
        <f>AVERAGE(D169:D172)</f>
        <v>5.748214590253184</v>
      </c>
      <c r="E173" s="33">
        <f>AVERAGE(E169:E172)</f>
        <v>5.7055283024788253</v>
      </c>
      <c r="F173" s="32"/>
      <c r="G173" s="33">
        <f>AVERAGE(G169:G172)</f>
        <v>-4.2686287774358567E-2</v>
      </c>
    </row>
    <row r="174" spans="1:7" ht="14" x14ac:dyDescent="0.3">
      <c r="B174" s="32"/>
      <c r="C174" s="55" t="s">
        <v>139</v>
      </c>
      <c r="D174" s="33">
        <f>_xlfn.STDEV.S(D169:D172)/SQRT(D175)</f>
        <v>0.10230998339560156</v>
      </c>
      <c r="E174" s="33">
        <f>_xlfn.STDEV.S(E169:E172)/SQRT(E175)</f>
        <v>0.13173776833088816</v>
      </c>
      <c r="F174" s="32"/>
      <c r="G174" s="33">
        <f>_xlfn.STDEV.S(G169:G172)/SQRT(G175)</f>
        <v>7.4519281688655584E-2</v>
      </c>
    </row>
    <row r="175" spans="1:7" ht="14" x14ac:dyDescent="0.3">
      <c r="B175" s="32"/>
      <c r="C175" s="34" t="s">
        <v>1</v>
      </c>
      <c r="D175" s="35">
        <f>COUNT(D169:D172)</f>
        <v>4</v>
      </c>
      <c r="E175" s="35">
        <f>COUNT(E169:E172)</f>
        <v>4</v>
      </c>
      <c r="F175" s="32"/>
      <c r="G175" s="35">
        <f>COUNT(G169:G172)</f>
        <v>4</v>
      </c>
    </row>
    <row r="176" spans="1:7" ht="14.5" thickBot="1" x14ac:dyDescent="0.35">
      <c r="A176" s="16"/>
      <c r="B176" s="38"/>
      <c r="C176" s="39"/>
      <c r="D176" s="40"/>
      <c r="E176" s="41"/>
      <c r="F176" s="38"/>
      <c r="G176" s="42"/>
    </row>
    <row r="177" spans="1:7" ht="14.5" thickTop="1" x14ac:dyDescent="0.3">
      <c r="B177" s="32"/>
      <c r="C177" s="32"/>
      <c r="D177" s="32"/>
      <c r="E177" s="32"/>
      <c r="F177" s="32"/>
      <c r="G177" s="32"/>
    </row>
    <row r="178" spans="1:7" ht="14" x14ac:dyDescent="0.3">
      <c r="A178" s="18" t="s">
        <v>67</v>
      </c>
      <c r="F178" s="18"/>
      <c r="G178" s="32"/>
    </row>
    <row r="179" spans="1:7" ht="14" x14ac:dyDescent="0.3">
      <c r="A179" s="18" t="s">
        <v>68</v>
      </c>
      <c r="G179" s="32"/>
    </row>
    <row r="180" spans="1:7" ht="14" x14ac:dyDescent="0.3">
      <c r="B180" s="32"/>
      <c r="C180" s="32"/>
      <c r="D180" s="32"/>
      <c r="E180" s="32"/>
      <c r="F180" s="32"/>
      <c r="G180" s="32"/>
    </row>
    <row r="181" spans="1:7" ht="14" x14ac:dyDescent="0.3">
      <c r="B181" s="32"/>
      <c r="C181" s="32"/>
      <c r="D181" s="32"/>
      <c r="E181" s="32"/>
      <c r="F181" s="32"/>
      <c r="G181" s="32"/>
    </row>
    <row r="182" spans="1:7" ht="14" x14ac:dyDescent="0.3">
      <c r="B182" s="32"/>
      <c r="C182" s="32"/>
      <c r="D182" s="32"/>
      <c r="E182" s="32"/>
      <c r="F182" s="32"/>
      <c r="G182" s="32"/>
    </row>
    <row r="183" spans="1:7" ht="14" x14ac:dyDescent="0.3">
      <c r="B183" s="32"/>
      <c r="C183" s="32"/>
      <c r="D183" s="32"/>
      <c r="E183" s="32"/>
      <c r="F183" s="32"/>
      <c r="G183" s="32"/>
    </row>
    <row r="184" spans="1:7" ht="14" x14ac:dyDescent="0.3">
      <c r="B184" s="32"/>
      <c r="C184" s="32"/>
      <c r="D184" s="32"/>
      <c r="E184" s="32"/>
      <c r="F184" s="32"/>
      <c r="G184" s="32"/>
    </row>
    <row r="185" spans="1:7" ht="14" x14ac:dyDescent="0.3">
      <c r="B185" s="32"/>
      <c r="C185" s="32"/>
      <c r="D185" s="32"/>
      <c r="E185" s="32"/>
      <c r="F185" s="32"/>
      <c r="G185" s="32"/>
    </row>
    <row r="186" spans="1:7" ht="14" x14ac:dyDescent="0.3">
      <c r="B186" s="32"/>
      <c r="C186" s="32"/>
      <c r="D186" s="32"/>
      <c r="E186" s="32"/>
      <c r="F186" s="32"/>
      <c r="G186" s="32"/>
    </row>
    <row r="187" spans="1:7" ht="14" x14ac:dyDescent="0.3">
      <c r="B187" s="32"/>
      <c r="C187" s="32"/>
      <c r="D187" s="32"/>
      <c r="E187" s="32"/>
      <c r="F187" s="32"/>
      <c r="G187" s="32"/>
    </row>
    <row r="188" spans="1:7" ht="14" x14ac:dyDescent="0.3">
      <c r="B188" s="32"/>
      <c r="C188" s="32"/>
      <c r="D188" s="32"/>
      <c r="E188" s="32"/>
      <c r="F188" s="32"/>
      <c r="G188" s="32"/>
    </row>
    <row r="189" spans="1:7" ht="14" x14ac:dyDescent="0.3">
      <c r="B189" s="32"/>
      <c r="C189" s="32"/>
      <c r="D189" s="32"/>
      <c r="E189" s="32"/>
      <c r="F189" s="32"/>
      <c r="G189" s="32"/>
    </row>
    <row r="190" spans="1:7" ht="14" x14ac:dyDescent="0.3">
      <c r="B190" s="32"/>
      <c r="C190" s="32"/>
      <c r="D190" s="32"/>
      <c r="E190" s="32"/>
      <c r="F190" s="32"/>
      <c r="G190" s="32"/>
    </row>
    <row r="191" spans="1:7" ht="14" x14ac:dyDescent="0.3">
      <c r="B191" s="32"/>
      <c r="C191" s="32"/>
      <c r="D191" s="32"/>
      <c r="E191" s="32"/>
      <c r="F191" s="32"/>
      <c r="G191" s="32"/>
    </row>
    <row r="192" spans="1:7" ht="14" x14ac:dyDescent="0.3">
      <c r="B192" s="32"/>
      <c r="C192" s="32"/>
      <c r="D192" s="32"/>
      <c r="E192" s="32"/>
      <c r="F192" s="32"/>
      <c r="G192" s="32"/>
    </row>
    <row r="193" spans="2:7" ht="14" x14ac:dyDescent="0.3">
      <c r="B193" s="32"/>
      <c r="C193" s="32"/>
      <c r="D193" s="32"/>
      <c r="E193" s="32"/>
      <c r="F193" s="32"/>
      <c r="G193" s="32"/>
    </row>
    <row r="194" spans="2:7" ht="14" x14ac:dyDescent="0.3">
      <c r="B194" s="32"/>
      <c r="C194" s="32"/>
      <c r="D194" s="32"/>
      <c r="E194" s="32"/>
      <c r="F194" s="32"/>
      <c r="G194" s="32"/>
    </row>
    <row r="195" spans="2:7" ht="14" x14ac:dyDescent="0.3">
      <c r="B195" s="32"/>
      <c r="C195" s="32"/>
      <c r="D195" s="32"/>
      <c r="E195" s="32"/>
      <c r="F195" s="32"/>
      <c r="G195" s="32"/>
    </row>
    <row r="196" spans="2:7" ht="14" x14ac:dyDescent="0.3">
      <c r="B196" s="32"/>
      <c r="C196" s="32"/>
      <c r="D196" s="32"/>
      <c r="E196" s="32"/>
      <c r="F196" s="32"/>
      <c r="G196" s="32"/>
    </row>
    <row r="197" spans="2:7" ht="14" x14ac:dyDescent="0.3">
      <c r="B197" s="32"/>
      <c r="C197" s="32"/>
      <c r="D197" s="32"/>
      <c r="E197" s="32"/>
      <c r="F197" s="32"/>
      <c r="G197" s="32"/>
    </row>
    <row r="198" spans="2:7" ht="14" x14ac:dyDescent="0.3">
      <c r="B198" s="32"/>
      <c r="C198" s="32"/>
      <c r="D198" s="32"/>
      <c r="E198" s="32"/>
      <c r="F198" s="32"/>
      <c r="G198" s="32"/>
    </row>
    <row r="199" spans="2:7" ht="14" x14ac:dyDescent="0.3">
      <c r="B199" s="32"/>
      <c r="C199" s="32"/>
      <c r="D199" s="32"/>
      <c r="E199" s="32"/>
      <c r="F199" s="32"/>
      <c r="G199" s="32"/>
    </row>
    <row r="200" spans="2:7" ht="14" x14ac:dyDescent="0.3">
      <c r="B200" s="32"/>
      <c r="C200" s="32"/>
      <c r="D200" s="32"/>
      <c r="E200" s="32"/>
      <c r="F200" s="32"/>
      <c r="G200" s="32"/>
    </row>
    <row r="201" spans="2:7" ht="14" x14ac:dyDescent="0.3">
      <c r="B201" s="32"/>
      <c r="C201" s="32"/>
      <c r="D201" s="32"/>
      <c r="E201" s="32"/>
      <c r="F201" s="32"/>
      <c r="G201" s="32"/>
    </row>
    <row r="202" spans="2:7" ht="14" x14ac:dyDescent="0.3">
      <c r="B202" s="32"/>
      <c r="C202" s="32"/>
      <c r="D202" s="32"/>
      <c r="E202" s="32"/>
      <c r="F202" s="32"/>
      <c r="G202" s="32"/>
    </row>
    <row r="203" spans="2:7" ht="14" x14ac:dyDescent="0.3">
      <c r="B203" s="32"/>
      <c r="C203" s="32"/>
      <c r="D203" s="32"/>
      <c r="E203" s="32"/>
      <c r="F203" s="32"/>
      <c r="G203" s="32"/>
    </row>
    <row r="204" spans="2:7" ht="14" x14ac:dyDescent="0.3">
      <c r="B204" s="32"/>
      <c r="C204" s="32"/>
      <c r="D204" s="32"/>
      <c r="E204" s="32"/>
      <c r="F204" s="32"/>
      <c r="G204" s="32"/>
    </row>
    <row r="205" spans="2:7" ht="14" x14ac:dyDescent="0.3">
      <c r="B205" s="32"/>
      <c r="C205" s="32"/>
      <c r="D205" s="32"/>
      <c r="E205" s="32"/>
      <c r="F205" s="32"/>
      <c r="G205" s="32"/>
    </row>
    <row r="206" spans="2:7" ht="14" x14ac:dyDescent="0.3">
      <c r="B206" s="32"/>
      <c r="C206" s="32"/>
      <c r="D206" s="32"/>
      <c r="E206" s="32"/>
      <c r="F206" s="32"/>
      <c r="G206" s="32"/>
    </row>
    <row r="207" spans="2:7" ht="14" x14ac:dyDescent="0.3">
      <c r="B207" s="32"/>
      <c r="C207" s="32"/>
      <c r="D207" s="32"/>
      <c r="E207" s="32"/>
      <c r="F207" s="32"/>
      <c r="G207" s="32"/>
    </row>
    <row r="208" spans="2:7" ht="14" x14ac:dyDescent="0.3">
      <c r="B208" s="32"/>
      <c r="C208" s="32"/>
      <c r="D208" s="32"/>
      <c r="E208" s="32"/>
      <c r="F208" s="32"/>
      <c r="G208" s="32"/>
    </row>
    <row r="209" spans="2:7" ht="14" x14ac:dyDescent="0.3">
      <c r="B209" s="32"/>
      <c r="C209" s="32"/>
      <c r="D209" s="32"/>
      <c r="E209" s="32"/>
      <c r="F209" s="32"/>
      <c r="G209" s="32"/>
    </row>
    <row r="210" spans="2:7" ht="14" x14ac:dyDescent="0.3">
      <c r="B210" s="32"/>
      <c r="C210" s="32"/>
      <c r="D210" s="32"/>
      <c r="E210" s="32"/>
      <c r="F210" s="32"/>
      <c r="G210" s="32"/>
    </row>
    <row r="211" spans="2:7" ht="14" x14ac:dyDescent="0.3">
      <c r="B211" s="32"/>
      <c r="C211" s="32"/>
      <c r="D211" s="32"/>
      <c r="E211" s="32"/>
      <c r="F211" s="32"/>
      <c r="G211" s="32"/>
    </row>
    <row r="212" spans="2:7" ht="14" x14ac:dyDescent="0.3">
      <c r="B212" s="32"/>
      <c r="C212" s="32"/>
      <c r="D212" s="32"/>
      <c r="E212" s="32"/>
      <c r="F212" s="32"/>
      <c r="G212" s="32"/>
    </row>
    <row r="213" spans="2:7" ht="14" x14ac:dyDescent="0.3">
      <c r="B213" s="32"/>
      <c r="C213" s="32"/>
      <c r="D213" s="32"/>
      <c r="E213" s="32"/>
      <c r="F213" s="32"/>
      <c r="G213" s="32"/>
    </row>
  </sheetData>
  <mergeCells count="5">
    <mergeCell ref="I131:N131"/>
    <mergeCell ref="I74:N74"/>
    <mergeCell ref="A1:C1"/>
    <mergeCell ref="I13:N13"/>
    <mergeCell ref="I5:N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9372-121E-4DCD-A1B8-8F7CA028A65F}">
  <dimension ref="A1:Y213"/>
  <sheetViews>
    <sheetView zoomScaleNormal="100" workbookViewId="0">
      <pane ySplit="5" topLeftCell="A6" activePane="bottomLeft" state="frozen"/>
      <selection pane="bottomLeft" activeCell="C13" sqref="C13"/>
    </sheetView>
  </sheetViews>
  <sheetFormatPr defaultRowHeight="12.5" x14ac:dyDescent="0.25"/>
  <cols>
    <col min="1" max="1" width="21.26953125" customWidth="1"/>
    <col min="2" max="2" width="15.1796875" customWidth="1"/>
    <col min="3" max="3" width="12.453125" customWidth="1"/>
    <col min="6" max="6" width="4.54296875" customWidth="1"/>
    <col min="7" max="7" width="13.08984375" customWidth="1"/>
  </cols>
  <sheetData>
    <row r="1" spans="1:24" ht="15.5" x14ac:dyDescent="0.35">
      <c r="A1" s="67" t="s">
        <v>11</v>
      </c>
      <c r="B1" s="67"/>
      <c r="C1" s="67"/>
      <c r="D1" s="31" t="s">
        <v>120</v>
      </c>
      <c r="I1" s="18"/>
      <c r="J1" s="18"/>
      <c r="K1" s="18"/>
      <c r="L1" s="18"/>
      <c r="M1" s="18"/>
    </row>
    <row r="2" spans="1:24" ht="15.5" x14ac:dyDescent="0.35">
      <c r="A2" s="44" t="s">
        <v>62</v>
      </c>
      <c r="B2" s="45"/>
      <c r="C2" s="15"/>
      <c r="J2" s="18"/>
      <c r="K2" s="18"/>
      <c r="L2" s="18"/>
      <c r="M2" s="18"/>
    </row>
    <row r="3" spans="1:24" ht="13" thickBot="1" x14ac:dyDescent="0.3">
      <c r="A3" s="54"/>
      <c r="B3" s="54"/>
      <c r="C3" s="54"/>
      <c r="D3" s="54"/>
      <c r="E3" s="54"/>
      <c r="F3" s="54"/>
      <c r="G3" s="54"/>
    </row>
    <row r="4" spans="1:24" ht="13" x14ac:dyDescent="0.3">
      <c r="A4" s="17" t="s">
        <v>64</v>
      </c>
    </row>
    <row r="5" spans="1:24" ht="42" x14ac:dyDescent="0.3">
      <c r="A5" t="s">
        <v>45</v>
      </c>
      <c r="B5" s="32" t="s">
        <v>149</v>
      </c>
      <c r="C5" s="52" t="s">
        <v>150</v>
      </c>
      <c r="D5" s="53" t="s">
        <v>47</v>
      </c>
      <c r="E5" s="53" t="s">
        <v>48</v>
      </c>
      <c r="F5" s="70" t="s">
        <v>56</v>
      </c>
      <c r="G5" s="52" t="s">
        <v>137</v>
      </c>
    </row>
    <row r="6" spans="1:24" ht="14" x14ac:dyDescent="0.3">
      <c r="A6" t="s">
        <v>50</v>
      </c>
      <c r="B6" s="32" t="s">
        <v>51</v>
      </c>
      <c r="C6" s="32">
        <v>2</v>
      </c>
      <c r="D6" s="33">
        <v>6.2315734925651824</v>
      </c>
      <c r="E6" s="33">
        <v>6.4292201750222588</v>
      </c>
      <c r="F6" s="32" t="s">
        <v>52</v>
      </c>
      <c r="G6" s="33">
        <f>E6-D6</f>
        <v>0.19764668245707639</v>
      </c>
    </row>
    <row r="7" spans="1:24" ht="14" x14ac:dyDescent="0.3">
      <c r="A7" t="s">
        <v>53</v>
      </c>
      <c r="B7" s="32" t="s">
        <v>51</v>
      </c>
      <c r="C7" s="32">
        <v>2</v>
      </c>
      <c r="D7" s="33">
        <v>6.8372743818197979</v>
      </c>
      <c r="E7" s="33">
        <v>7.0390964558374751</v>
      </c>
      <c r="F7" s="32" t="s">
        <v>52</v>
      </c>
      <c r="G7" s="33">
        <f>E7-D7</f>
        <v>0.20182207401767727</v>
      </c>
    </row>
    <row r="8" spans="1:24" ht="14" x14ac:dyDescent="0.3">
      <c r="A8" t="s">
        <v>54</v>
      </c>
      <c r="B8" s="32" t="s">
        <v>51</v>
      </c>
      <c r="C8" s="32">
        <v>2</v>
      </c>
      <c r="D8" s="33">
        <v>6.2827006069506472</v>
      </c>
      <c r="E8" s="33">
        <v>6.4706224953828881</v>
      </c>
      <c r="F8" s="32" t="s">
        <v>52</v>
      </c>
      <c r="G8" s="33">
        <f>E8-D8</f>
        <v>0.18792188843224089</v>
      </c>
    </row>
    <row r="9" spans="1:24" ht="14.5" thickBot="1" x14ac:dyDescent="0.35">
      <c r="A9" s="54" t="s">
        <v>55</v>
      </c>
      <c r="B9" s="68" t="s">
        <v>51</v>
      </c>
      <c r="C9" s="68">
        <v>2</v>
      </c>
      <c r="D9" s="69">
        <v>6.7788063531635299</v>
      </c>
      <c r="E9" s="69">
        <v>6.7167336148626084</v>
      </c>
      <c r="F9" s="68" t="s">
        <v>56</v>
      </c>
      <c r="G9" s="69">
        <f>E9-D9</f>
        <v>-6.2072738300921415E-2</v>
      </c>
    </row>
    <row r="10" spans="1:24" ht="14" x14ac:dyDescent="0.3">
      <c r="B10" s="32"/>
      <c r="C10" s="55" t="s">
        <v>138</v>
      </c>
      <c r="D10" s="33">
        <f>AVERAGE(D6:D9)</f>
        <v>6.5325887086247896</v>
      </c>
      <c r="E10" s="33">
        <f>AVERAGE(E6:E9)</f>
        <v>6.6639181852763079</v>
      </c>
      <c r="F10" s="32"/>
      <c r="G10" s="33">
        <f>AVERAGE(G6:G9)</f>
        <v>0.13132947665151828</v>
      </c>
      <c r="K10" s="10"/>
      <c r="L10" s="10"/>
      <c r="M10" s="10"/>
      <c r="N10" s="10"/>
      <c r="O10" s="11"/>
      <c r="P10" s="11"/>
      <c r="S10" s="10"/>
      <c r="T10" s="10"/>
      <c r="U10" s="10"/>
      <c r="V10" s="10"/>
      <c r="W10" s="11"/>
      <c r="X10" s="11"/>
    </row>
    <row r="11" spans="1:24" ht="14" x14ac:dyDescent="0.3">
      <c r="B11" s="32"/>
      <c r="C11" s="55" t="s">
        <v>139</v>
      </c>
      <c r="D11" s="33">
        <f>_xlfn.STDEV.S(D6:D9)/SQRT(D12)</f>
        <v>0.15982039700609227</v>
      </c>
      <c r="E11" s="33">
        <f>_xlfn.STDEV.S(E6:E9)/SQRT(E12)</f>
        <v>0.1402362839556382</v>
      </c>
      <c r="F11" s="32"/>
      <c r="G11" s="33">
        <f>_xlfn.STDEV.S(G6:G9)/SQRT(G12)</f>
        <v>6.4533128371501769E-2</v>
      </c>
      <c r="K11" s="10"/>
      <c r="L11" s="10"/>
      <c r="M11" s="10"/>
      <c r="N11" s="10"/>
      <c r="O11" s="11"/>
      <c r="P11" s="11"/>
      <c r="S11" s="10"/>
      <c r="T11" s="10"/>
      <c r="U11" s="10"/>
      <c r="V11" s="10"/>
      <c r="W11" s="11"/>
      <c r="X11" s="11"/>
    </row>
    <row r="12" spans="1:24" ht="14" x14ac:dyDescent="0.3">
      <c r="B12" s="32"/>
      <c r="C12" s="34" t="s">
        <v>1</v>
      </c>
      <c r="D12" s="35">
        <f>COUNT(D6:D9)</f>
        <v>4</v>
      </c>
      <c r="E12" s="35">
        <f>COUNT(E6:E9)</f>
        <v>4</v>
      </c>
      <c r="F12" s="32"/>
      <c r="G12" s="35">
        <f>COUNT(G6:G9)</f>
        <v>4</v>
      </c>
      <c r="K12" s="10"/>
      <c r="L12" s="10"/>
      <c r="M12" s="10"/>
      <c r="N12" s="10"/>
      <c r="O12" s="11"/>
      <c r="P12" s="11"/>
      <c r="S12" s="10"/>
      <c r="T12" s="10"/>
      <c r="U12" s="10"/>
      <c r="V12" s="10"/>
      <c r="W12" s="11"/>
      <c r="X12" s="11"/>
    </row>
    <row r="13" spans="1:24" ht="14" x14ac:dyDescent="0.3">
      <c r="B13" s="32"/>
      <c r="C13" s="36" t="s">
        <v>119</v>
      </c>
      <c r="D13" s="37">
        <f>TTEST(D6:D9,E6:E9,2,1)</f>
        <v>0.1346843123442763</v>
      </c>
      <c r="E13" s="35" t="s">
        <v>57</v>
      </c>
      <c r="F13" s="32"/>
      <c r="G13" s="33"/>
      <c r="K13" s="10"/>
      <c r="L13" s="10"/>
      <c r="M13" s="10"/>
      <c r="N13" s="10"/>
      <c r="O13" s="11"/>
      <c r="P13" s="11"/>
      <c r="S13" s="10"/>
      <c r="T13" s="10"/>
      <c r="U13" s="10"/>
      <c r="V13" s="10"/>
      <c r="W13" s="11"/>
      <c r="X13" s="11"/>
    </row>
    <row r="14" spans="1:24" ht="14" x14ac:dyDescent="0.3">
      <c r="B14" s="32"/>
      <c r="C14" s="32"/>
      <c r="D14" s="32"/>
      <c r="E14" s="32"/>
      <c r="F14" s="32"/>
      <c r="G14" s="32"/>
      <c r="K14" s="10"/>
      <c r="L14" s="10"/>
      <c r="M14" s="10"/>
      <c r="N14" s="10"/>
      <c r="O14" s="11"/>
      <c r="P14" s="11"/>
      <c r="S14" s="10"/>
      <c r="T14" s="10"/>
      <c r="U14" s="10"/>
      <c r="V14" s="10"/>
      <c r="W14" s="11"/>
      <c r="X14" s="11"/>
    </row>
    <row r="15" spans="1:24" ht="14" x14ac:dyDescent="0.3">
      <c r="A15" t="s">
        <v>50</v>
      </c>
      <c r="B15" s="32" t="s">
        <v>51</v>
      </c>
      <c r="C15" s="32">
        <v>6</v>
      </c>
      <c r="D15" s="33">
        <v>6.2473413587862661</v>
      </c>
      <c r="E15" s="33">
        <v>6.4431182885536487</v>
      </c>
      <c r="F15" s="32" t="s">
        <v>52</v>
      </c>
      <c r="G15" s="33">
        <f>E15-D15</f>
        <v>0.19577692976738259</v>
      </c>
    </row>
    <row r="16" spans="1:24" ht="14" x14ac:dyDescent="0.3">
      <c r="A16" t="s">
        <v>53</v>
      </c>
      <c r="B16" s="32" t="s">
        <v>51</v>
      </c>
      <c r="C16" s="32">
        <v>6</v>
      </c>
      <c r="D16" s="33">
        <v>6.9576297774251206</v>
      </c>
      <c r="E16" s="33">
        <v>7.0889208499691527</v>
      </c>
      <c r="F16" s="32" t="s">
        <v>52</v>
      </c>
      <c r="G16" s="33">
        <f>E16-D16</f>
        <v>0.13129107254403216</v>
      </c>
    </row>
    <row r="17" spans="1:7" ht="14" x14ac:dyDescent="0.3">
      <c r="A17" t="s">
        <v>54</v>
      </c>
      <c r="B17" s="32" t="s">
        <v>51</v>
      </c>
      <c r="C17" s="32">
        <v>6</v>
      </c>
      <c r="D17" s="33">
        <v>6.3335752174433297</v>
      </c>
      <c r="E17" s="33">
        <v>6.5146707949590485</v>
      </c>
      <c r="F17" s="32" t="s">
        <v>52</v>
      </c>
      <c r="G17" s="33">
        <f>E17-D17</f>
        <v>0.18109557751571881</v>
      </c>
    </row>
    <row r="18" spans="1:7" ht="14" x14ac:dyDescent="0.3">
      <c r="A18" t="s">
        <v>55</v>
      </c>
      <c r="B18" s="32" t="s">
        <v>51</v>
      </c>
      <c r="C18" s="32">
        <v>6</v>
      </c>
      <c r="D18" s="33">
        <v>6.8741886775242715</v>
      </c>
      <c r="E18" s="33">
        <v>6.8494459978104327</v>
      </c>
      <c r="F18" s="32" t="s">
        <v>56</v>
      </c>
      <c r="G18" s="33">
        <f>E18-D18</f>
        <v>-2.4742679713838811E-2</v>
      </c>
    </row>
    <row r="19" spans="1:7" ht="14" x14ac:dyDescent="0.3">
      <c r="B19" s="32"/>
      <c r="C19" s="55" t="s">
        <v>138</v>
      </c>
      <c r="D19" s="33">
        <f>AVERAGE(D15:D18)</f>
        <v>6.6031837577947474</v>
      </c>
      <c r="E19" s="33">
        <f>AVERAGE(E15:E18)</f>
        <v>6.7240389828230711</v>
      </c>
      <c r="F19" s="32"/>
      <c r="G19" s="33">
        <f>AVERAGE(G15:G18)</f>
        <v>0.12085522502832369</v>
      </c>
    </row>
    <row r="20" spans="1:7" ht="14" x14ac:dyDescent="0.3">
      <c r="B20" s="32"/>
      <c r="C20" s="55" t="s">
        <v>139</v>
      </c>
      <c r="D20" s="33">
        <f>_xlfn.STDEV.S(D15:D18)/SQRT(D21)</f>
        <v>0.18220597897982427</v>
      </c>
      <c r="E20" s="33">
        <f>_xlfn.STDEV.S(E15:E18)/SQRT(E21)</f>
        <v>0.15044854351192916</v>
      </c>
      <c r="F20" s="32"/>
      <c r="G20" s="33">
        <f>_xlfn.STDEV.S(G15:G18)/SQRT(G21)</f>
        <v>5.045610194969094E-2</v>
      </c>
    </row>
    <row r="21" spans="1:7" ht="14" x14ac:dyDescent="0.3">
      <c r="B21" s="32"/>
      <c r="C21" s="34" t="s">
        <v>1</v>
      </c>
      <c r="D21" s="35">
        <f>COUNT(D15:D18)</f>
        <v>4</v>
      </c>
      <c r="E21" s="35">
        <f>COUNT(E15:E18)</f>
        <v>4</v>
      </c>
      <c r="F21" s="32"/>
      <c r="G21" s="35">
        <f>COUNT(G15:G18)</f>
        <v>4</v>
      </c>
    </row>
    <row r="22" spans="1:7" ht="14" x14ac:dyDescent="0.3">
      <c r="B22" s="32"/>
      <c r="C22" s="36" t="s">
        <v>119</v>
      </c>
      <c r="D22" s="37">
        <f>TTEST(D15:D18,E15:E18,2,1)</f>
        <v>9.6284648407814644E-2</v>
      </c>
      <c r="E22" s="35" t="s">
        <v>57</v>
      </c>
      <c r="F22" s="32"/>
      <c r="G22" s="33"/>
    </row>
    <row r="23" spans="1:7" ht="14" x14ac:dyDescent="0.3">
      <c r="B23" s="32"/>
      <c r="C23" s="32"/>
      <c r="D23" s="37"/>
      <c r="E23" s="35"/>
      <c r="F23" s="32"/>
      <c r="G23" s="33"/>
    </row>
    <row r="24" spans="1:7" ht="14" x14ac:dyDescent="0.3">
      <c r="A24" t="s">
        <v>50</v>
      </c>
      <c r="B24" s="32" t="s">
        <v>51</v>
      </c>
      <c r="C24" s="32">
        <v>8</v>
      </c>
      <c r="D24" s="33">
        <v>6.4836776987924774</v>
      </c>
      <c r="E24" s="33">
        <v>6.7181965036314111</v>
      </c>
      <c r="F24" s="32" t="s">
        <v>52</v>
      </c>
      <c r="G24" s="33">
        <f>E24-D24</f>
        <v>0.23451880483893373</v>
      </c>
    </row>
    <row r="25" spans="1:7" ht="14" x14ac:dyDescent="0.3">
      <c r="A25" t="s">
        <v>53</v>
      </c>
      <c r="B25" s="32" t="s">
        <v>51</v>
      </c>
      <c r="C25" s="32">
        <v>8</v>
      </c>
      <c r="D25" s="33">
        <v>6.9508055432964344</v>
      </c>
      <c r="E25" s="33">
        <v>7.2077068713449446</v>
      </c>
      <c r="F25" s="32" t="s">
        <v>52</v>
      </c>
      <c r="G25" s="33">
        <f>E25-D25</f>
        <v>0.25690132804851018</v>
      </c>
    </row>
    <row r="26" spans="1:7" ht="14" x14ac:dyDescent="0.3">
      <c r="A26" t="s">
        <v>54</v>
      </c>
      <c r="B26" s="32" t="s">
        <v>51</v>
      </c>
      <c r="C26" s="32">
        <v>8</v>
      </c>
      <c r="D26" s="33">
        <v>6.4377743367939422</v>
      </c>
      <c r="E26" s="33">
        <v>6.6101807098004635</v>
      </c>
      <c r="F26" s="32" t="s">
        <v>52</v>
      </c>
      <c r="G26" s="33">
        <f>E26-D26</f>
        <v>0.17240637300652129</v>
      </c>
    </row>
    <row r="27" spans="1:7" ht="14" x14ac:dyDescent="0.3">
      <c r="A27" t="s">
        <v>55</v>
      </c>
      <c r="B27" s="32" t="s">
        <v>51</v>
      </c>
      <c r="C27" s="32">
        <v>8</v>
      </c>
      <c r="D27" s="33">
        <v>6.9921717998633994</v>
      </c>
      <c r="E27" s="33">
        <v>7.064306382128839</v>
      </c>
      <c r="F27" s="32" t="s">
        <v>52</v>
      </c>
      <c r="G27" s="33">
        <f>E27-D27</f>
        <v>7.2134582265439562E-2</v>
      </c>
    </row>
    <row r="28" spans="1:7" ht="14" x14ac:dyDescent="0.3">
      <c r="B28" s="32"/>
      <c r="C28" s="55" t="s">
        <v>138</v>
      </c>
      <c r="D28" s="33">
        <f>AVERAGE(D24:D27)</f>
        <v>6.7161073446865638</v>
      </c>
      <c r="E28" s="33">
        <f>AVERAGE(E24:E27)</f>
        <v>6.9000976167264145</v>
      </c>
      <c r="F28" s="32"/>
      <c r="G28" s="33">
        <f>AVERAGE(G24:G27)</f>
        <v>0.18399027203985119</v>
      </c>
    </row>
    <row r="29" spans="1:7" ht="14" x14ac:dyDescent="0.3">
      <c r="B29" s="32"/>
      <c r="C29" s="55" t="s">
        <v>139</v>
      </c>
      <c r="D29" s="33">
        <f>_xlfn.STDEV.S(D24:D27)/SQRT(D30)</f>
        <v>0.1479830033640705</v>
      </c>
      <c r="E29" s="33">
        <f>_xlfn.STDEV.S(E24:E27)/SQRT(E30)</f>
        <v>0.14104603268338436</v>
      </c>
      <c r="F29" s="32"/>
      <c r="G29" s="33">
        <f>_xlfn.STDEV.S(G24:G27)/SQRT(G30)</f>
        <v>4.1347144970813453E-2</v>
      </c>
    </row>
    <row r="30" spans="1:7" ht="14" x14ac:dyDescent="0.3">
      <c r="B30" s="32"/>
      <c r="C30" s="34" t="s">
        <v>1</v>
      </c>
      <c r="D30" s="35">
        <f>COUNT(D24:D27)</f>
        <v>4</v>
      </c>
      <c r="E30" s="35">
        <f>COUNT(E24:E27)</f>
        <v>4</v>
      </c>
      <c r="F30" s="32"/>
      <c r="G30" s="35">
        <f>COUNT(G24:G27)</f>
        <v>4</v>
      </c>
    </row>
    <row r="31" spans="1:7" ht="14" x14ac:dyDescent="0.3">
      <c r="B31" s="32"/>
      <c r="C31" s="36" t="s">
        <v>119</v>
      </c>
      <c r="D31" s="37">
        <f>TTEST(D24:D27,E24:E27,2,1)</f>
        <v>2.1115786673069143E-2</v>
      </c>
      <c r="E31" s="35" t="s">
        <v>140</v>
      </c>
      <c r="F31" s="32"/>
      <c r="G31" s="33"/>
    </row>
    <row r="32" spans="1:7" ht="14" x14ac:dyDescent="0.3">
      <c r="B32" s="32"/>
      <c r="C32" s="32"/>
      <c r="D32" s="33"/>
      <c r="E32" s="33"/>
      <c r="F32" s="32"/>
      <c r="G32" s="33"/>
    </row>
    <row r="33" spans="1:7" ht="14" x14ac:dyDescent="0.3">
      <c r="B33" s="32"/>
      <c r="C33" s="32"/>
      <c r="D33" s="33"/>
      <c r="E33" s="33"/>
      <c r="F33" s="32"/>
      <c r="G33" s="33"/>
    </row>
    <row r="34" spans="1:7" ht="14" x14ac:dyDescent="0.3">
      <c r="B34" s="32"/>
      <c r="C34" s="32"/>
      <c r="D34" s="33"/>
      <c r="E34" s="33"/>
      <c r="F34" s="32"/>
      <c r="G34" s="33"/>
    </row>
    <row r="35" spans="1:7" ht="14" x14ac:dyDescent="0.3">
      <c r="A35" t="s">
        <v>50</v>
      </c>
      <c r="B35" s="32" t="s">
        <v>51</v>
      </c>
      <c r="C35" s="32">
        <v>9</v>
      </c>
      <c r="D35" s="33">
        <v>6.5137873631648695</v>
      </c>
      <c r="E35" s="33">
        <v>6.7462819420836908</v>
      </c>
      <c r="F35" s="32" t="s">
        <v>52</v>
      </c>
      <c r="G35" s="33">
        <f>E35-D35</f>
        <v>0.2324945789188213</v>
      </c>
    </row>
    <row r="36" spans="1:7" ht="14" x14ac:dyDescent="0.3">
      <c r="A36" t="s">
        <v>53</v>
      </c>
      <c r="B36" s="32" t="s">
        <v>51</v>
      </c>
      <c r="C36" s="32">
        <v>9</v>
      </c>
      <c r="D36" s="33">
        <v>7.0670859998378628</v>
      </c>
      <c r="E36" s="33">
        <v>7.2052292200582944</v>
      </c>
      <c r="F36" s="32" t="s">
        <v>52</v>
      </c>
      <c r="G36" s="33">
        <f>E36-D36</f>
        <v>0.13814322022043157</v>
      </c>
    </row>
    <row r="37" spans="1:7" ht="14" x14ac:dyDescent="0.3">
      <c r="A37" t="s">
        <v>54</v>
      </c>
      <c r="B37" s="32" t="s">
        <v>51</v>
      </c>
      <c r="C37" s="32">
        <v>9</v>
      </c>
      <c r="D37" s="33">
        <v>6.5625820971175211</v>
      </c>
      <c r="E37" s="33">
        <v>6.7117733701174362</v>
      </c>
      <c r="F37" s="32" t="s">
        <v>52</v>
      </c>
      <c r="G37" s="33">
        <f>E37-D37</f>
        <v>0.14919127299991519</v>
      </c>
    </row>
    <row r="38" spans="1:7" ht="14" x14ac:dyDescent="0.3">
      <c r="A38" t="s">
        <v>55</v>
      </c>
      <c r="B38" s="32" t="s">
        <v>51</v>
      </c>
      <c r="C38" s="32">
        <v>9</v>
      </c>
      <c r="D38" s="33">
        <v>6.7684325079998384</v>
      </c>
      <c r="E38" s="33">
        <v>7.0221091762801819</v>
      </c>
      <c r="F38" s="32" t="s">
        <v>52</v>
      </c>
      <c r="G38" s="33">
        <f>E38-D38</f>
        <v>0.25367666828034352</v>
      </c>
    </row>
    <row r="39" spans="1:7" ht="14" x14ac:dyDescent="0.3">
      <c r="B39" s="32"/>
      <c r="C39" s="55" t="s">
        <v>138</v>
      </c>
      <c r="D39" s="33">
        <f>AVERAGE(D35:D38)</f>
        <v>6.7279719920300227</v>
      </c>
      <c r="E39" s="33">
        <f>AVERAGE(E35:E38)</f>
        <v>6.9213484271349008</v>
      </c>
      <c r="F39" s="32"/>
      <c r="G39" s="33">
        <f>AVERAGE(G35:G38)</f>
        <v>0.1933764351048779</v>
      </c>
    </row>
    <row r="40" spans="1:7" ht="14" x14ac:dyDescent="0.3">
      <c r="B40" s="32"/>
      <c r="C40" s="55" t="s">
        <v>139</v>
      </c>
      <c r="D40" s="33">
        <f>_xlfn.STDEV.S(D35:D38)/SQRT(D41)</f>
        <v>0.12578561000942282</v>
      </c>
      <c r="E40" s="33">
        <f>_xlfn.STDEV.S(E35:E38)/SQRT(E41)</f>
        <v>0.11737085522365705</v>
      </c>
      <c r="F40" s="32"/>
      <c r="G40" s="33">
        <f>_xlfn.STDEV.S(G35:G38)/SQRT(G41)</f>
        <v>2.9110971404233413E-2</v>
      </c>
    </row>
    <row r="41" spans="1:7" ht="14" x14ac:dyDescent="0.3">
      <c r="B41" s="32"/>
      <c r="C41" s="34" t="s">
        <v>1</v>
      </c>
      <c r="D41" s="35">
        <f>COUNT(D35:D38)</f>
        <v>4</v>
      </c>
      <c r="E41" s="35">
        <f>COUNT(E35:E38)</f>
        <v>4</v>
      </c>
      <c r="F41" s="32"/>
      <c r="G41" s="35">
        <f>COUNT(G35:G38)</f>
        <v>4</v>
      </c>
    </row>
    <row r="42" spans="1:7" ht="14" x14ac:dyDescent="0.3">
      <c r="B42" s="32"/>
      <c r="C42" s="36" t="s">
        <v>119</v>
      </c>
      <c r="D42" s="37">
        <f>TTEST(D35:D38,E35:E38,2,1)</f>
        <v>6.9516258621950778E-3</v>
      </c>
      <c r="E42" s="35" t="s">
        <v>140</v>
      </c>
      <c r="F42" s="32"/>
      <c r="G42" s="33"/>
    </row>
    <row r="43" spans="1:7" ht="14" x14ac:dyDescent="0.3">
      <c r="B43" s="32"/>
      <c r="C43" s="32"/>
      <c r="D43" s="33"/>
      <c r="E43" s="33"/>
      <c r="F43" s="32"/>
      <c r="G43" s="33"/>
    </row>
    <row r="44" spans="1:7" ht="14" x14ac:dyDescent="0.3">
      <c r="B44" s="32"/>
      <c r="C44" s="32"/>
      <c r="D44" s="33"/>
      <c r="E44" s="33"/>
      <c r="F44" s="32"/>
      <c r="G44" s="33"/>
    </row>
    <row r="45" spans="1:7" ht="14" x14ac:dyDescent="0.3">
      <c r="B45" s="32"/>
      <c r="C45" s="32"/>
      <c r="D45" s="33"/>
      <c r="E45" s="33"/>
      <c r="F45" s="32"/>
      <c r="G45" s="33"/>
    </row>
    <row r="46" spans="1:7" ht="14" x14ac:dyDescent="0.3">
      <c r="A46" t="s">
        <v>50</v>
      </c>
      <c r="B46" s="32" t="s">
        <v>51</v>
      </c>
      <c r="C46" s="32">
        <v>10</v>
      </c>
      <c r="D46" s="33">
        <v>6.5464352871532716</v>
      </c>
      <c r="E46" s="33">
        <v>6.7471732142108074</v>
      </c>
      <c r="F46" s="32" t="s">
        <v>52</v>
      </c>
      <c r="G46" s="33">
        <f>E46-D46</f>
        <v>0.20073792705753579</v>
      </c>
    </row>
    <row r="47" spans="1:7" ht="14" x14ac:dyDescent="0.3">
      <c r="A47" t="s">
        <v>53</v>
      </c>
      <c r="B47" s="32" t="s">
        <v>51</v>
      </c>
      <c r="C47" s="32">
        <v>10</v>
      </c>
      <c r="D47" s="33">
        <v>7.0707427942031984</v>
      </c>
      <c r="E47" s="33">
        <v>7.2358760591334157</v>
      </c>
      <c r="F47" s="32" t="s">
        <v>52</v>
      </c>
      <c r="G47" s="33">
        <f>E47-D47</f>
        <v>0.16513326493021729</v>
      </c>
    </row>
    <row r="48" spans="1:7" ht="14" x14ac:dyDescent="0.3">
      <c r="A48" t="s">
        <v>54</v>
      </c>
      <c r="B48" s="32" t="s">
        <v>51</v>
      </c>
      <c r="C48" s="32">
        <v>10</v>
      </c>
      <c r="D48" s="33">
        <v>6.5068123838405425</v>
      </c>
      <c r="E48" s="33">
        <v>6.6822126239179021</v>
      </c>
      <c r="F48" s="32" t="s">
        <v>52</v>
      </c>
      <c r="G48" s="33">
        <f>E48-D48</f>
        <v>0.17540024007735955</v>
      </c>
    </row>
    <row r="49" spans="1:7" ht="14" x14ac:dyDescent="0.3">
      <c r="A49" t="s">
        <v>55</v>
      </c>
      <c r="B49" s="32" t="s">
        <v>51</v>
      </c>
      <c r="C49" s="32">
        <v>10</v>
      </c>
      <c r="D49" s="33">
        <v>6.9363951089458649</v>
      </c>
      <c r="E49" s="33">
        <v>7.0535420677310778</v>
      </c>
      <c r="F49" s="32" t="s">
        <v>52</v>
      </c>
      <c r="G49" s="33">
        <f>E49-D49</f>
        <v>0.11714695878521297</v>
      </c>
    </row>
    <row r="50" spans="1:7" ht="14" x14ac:dyDescent="0.3">
      <c r="B50" s="32"/>
      <c r="C50" s="55" t="s">
        <v>138</v>
      </c>
      <c r="D50" s="33">
        <f>AVERAGE(D46:D49)</f>
        <v>6.7650963935357193</v>
      </c>
      <c r="E50" s="33">
        <f>AVERAGE(E46:E49)</f>
        <v>6.9297009912483016</v>
      </c>
      <c r="F50" s="32"/>
      <c r="G50" s="33">
        <f>AVERAGE(G46:G49)</f>
        <v>0.1646045977125814</v>
      </c>
    </row>
    <row r="51" spans="1:7" ht="14" x14ac:dyDescent="0.3">
      <c r="B51" s="32"/>
      <c r="C51" s="55" t="s">
        <v>139</v>
      </c>
      <c r="D51" s="33">
        <f>_xlfn.STDEV.S(D46:D49)/SQRT(D52)</f>
        <v>0.14061954619076653</v>
      </c>
      <c r="E51" s="33">
        <f>_xlfn.STDEV.S(E46:E49)/SQRT(E52)</f>
        <v>0.13027108459317407</v>
      </c>
      <c r="F51" s="32"/>
      <c r="G51" s="33">
        <f>_xlfn.STDEV.S(G46:G49)/SQRT(G52)</f>
        <v>1.7499215137653568E-2</v>
      </c>
    </row>
    <row r="52" spans="1:7" ht="14" x14ac:dyDescent="0.3">
      <c r="B52" s="32"/>
      <c r="C52" s="34" t="s">
        <v>1</v>
      </c>
      <c r="D52" s="35">
        <f>COUNT(D46:D49)</f>
        <v>4</v>
      </c>
      <c r="E52" s="35">
        <f>COUNT(E46:E49)</f>
        <v>4</v>
      </c>
      <c r="F52" s="32"/>
      <c r="G52" s="35">
        <f>COUNT(G46:G49)</f>
        <v>4</v>
      </c>
    </row>
    <row r="53" spans="1:7" ht="14" x14ac:dyDescent="0.3">
      <c r="B53" s="32"/>
      <c r="C53" s="36" t="s">
        <v>119</v>
      </c>
      <c r="D53" s="37">
        <f>TTEST(D46:D49,E46:E49,2,1)</f>
        <v>2.5456976442288352E-3</v>
      </c>
      <c r="E53" s="35" t="s">
        <v>140</v>
      </c>
      <c r="F53" s="32"/>
      <c r="G53" s="33"/>
    </row>
    <row r="54" spans="1:7" ht="14" x14ac:dyDescent="0.3">
      <c r="B54" s="32"/>
      <c r="C54" s="32"/>
      <c r="D54" s="33"/>
      <c r="E54" s="33"/>
      <c r="F54" s="32"/>
      <c r="G54" s="33"/>
    </row>
    <row r="55" spans="1:7" ht="14" x14ac:dyDescent="0.3">
      <c r="B55" s="32"/>
      <c r="C55" s="32"/>
      <c r="D55" s="33"/>
      <c r="E55" s="33"/>
      <c r="F55" s="32"/>
      <c r="G55" s="33"/>
    </row>
    <row r="56" spans="1:7" ht="14" x14ac:dyDescent="0.3">
      <c r="A56" t="s">
        <v>50</v>
      </c>
      <c r="B56" s="32" t="s">
        <v>51</v>
      </c>
      <c r="C56" s="32">
        <v>15</v>
      </c>
      <c r="D56" s="33">
        <v>6.5657460311657925</v>
      </c>
      <c r="E56" s="33">
        <v>6.4443704062967981</v>
      </c>
      <c r="F56" s="32" t="s">
        <v>56</v>
      </c>
      <c r="G56" s="33">
        <f>E56-D56</f>
        <v>-0.12137562486899434</v>
      </c>
    </row>
    <row r="57" spans="1:7" ht="14" x14ac:dyDescent="0.3">
      <c r="A57" t="s">
        <v>53</v>
      </c>
      <c r="B57" s="32" t="s">
        <v>51</v>
      </c>
      <c r="C57" s="32">
        <v>15</v>
      </c>
      <c r="D57" s="33">
        <v>7.0124818005004119</v>
      </c>
      <c r="E57" s="33">
        <v>7.0116376199813129</v>
      </c>
      <c r="F57" s="32" t="s">
        <v>56</v>
      </c>
      <c r="G57" s="33">
        <f>E57-D57</f>
        <v>-8.4418051909906922E-4</v>
      </c>
    </row>
    <row r="58" spans="1:7" ht="14" x14ac:dyDescent="0.3">
      <c r="A58" t="s">
        <v>54</v>
      </c>
      <c r="B58" s="32" t="s">
        <v>51</v>
      </c>
      <c r="C58" s="32">
        <v>15</v>
      </c>
      <c r="D58" s="33">
        <v>6.4564652766513095</v>
      </c>
      <c r="E58" s="33">
        <v>6.7339901301002598</v>
      </c>
      <c r="F58" s="32" t="s">
        <v>52</v>
      </c>
      <c r="G58" s="33">
        <f>E58-D58</f>
        <v>0.27752485344895028</v>
      </c>
    </row>
    <row r="59" spans="1:7" ht="14" x14ac:dyDescent="0.3">
      <c r="A59" t="s">
        <v>55</v>
      </c>
      <c r="B59" s="32" t="s">
        <v>51</v>
      </c>
      <c r="C59" s="32">
        <v>15</v>
      </c>
      <c r="D59" s="33">
        <v>6.850211018743007</v>
      </c>
      <c r="E59" s="33">
        <v>7.0572284262457927</v>
      </c>
      <c r="F59" s="32" t="s">
        <v>52</v>
      </c>
      <c r="G59" s="33">
        <f>E59-D59</f>
        <v>0.20701740750278574</v>
      </c>
    </row>
    <row r="60" spans="1:7" ht="14" x14ac:dyDescent="0.3">
      <c r="B60" s="32"/>
      <c r="C60" s="55" t="s">
        <v>138</v>
      </c>
      <c r="D60" s="33">
        <f>AVERAGE(D56:D59)</f>
        <v>6.7212260317651298</v>
      </c>
      <c r="E60" s="33">
        <f>AVERAGE(E56:E59)</f>
        <v>6.8118066456560413</v>
      </c>
      <c r="F60" s="32"/>
      <c r="G60" s="33">
        <f>AVERAGE(G56:G59)</f>
        <v>9.0580613890910655E-2</v>
      </c>
    </row>
    <row r="61" spans="1:7" ht="14" x14ac:dyDescent="0.3">
      <c r="B61" s="32"/>
      <c r="C61" s="55" t="s">
        <v>139</v>
      </c>
      <c r="D61" s="33">
        <f>_xlfn.STDEV.S(D56:D59)/SQRT(D62)</f>
        <v>0.12771691930531154</v>
      </c>
      <c r="E61" s="33">
        <f>_xlfn.STDEV.S(E56:E59)/SQRT(E62)</f>
        <v>0.14178301166904589</v>
      </c>
      <c r="F61" s="32"/>
      <c r="G61" s="33">
        <f>_xlfn.STDEV.S(G56:G59)/SQRT(G62)</f>
        <v>9.2100314780816803E-2</v>
      </c>
    </row>
    <row r="62" spans="1:7" ht="14" x14ac:dyDescent="0.3">
      <c r="B62" s="32"/>
      <c r="C62" s="34" t="s">
        <v>1</v>
      </c>
      <c r="D62" s="35">
        <f>COUNT(D56:D59)</f>
        <v>4</v>
      </c>
      <c r="E62" s="35">
        <f>COUNT(E56:E59)</f>
        <v>4</v>
      </c>
      <c r="F62" s="32"/>
      <c r="G62" s="35">
        <f>COUNT(G56:G59)</f>
        <v>4</v>
      </c>
    </row>
    <row r="63" spans="1:7" ht="14.5" thickBot="1" x14ac:dyDescent="0.35">
      <c r="A63" s="16"/>
      <c r="B63" s="38"/>
      <c r="C63" s="39" t="s">
        <v>119</v>
      </c>
      <c r="D63" s="40">
        <f>TTEST(D56:D59,E56:E59,2,1)</f>
        <v>0.39788156267732194</v>
      </c>
      <c r="E63" s="41" t="s">
        <v>57</v>
      </c>
      <c r="F63" s="38"/>
      <c r="G63" s="42"/>
    </row>
    <row r="64" spans="1:7" ht="14.5" thickTop="1" x14ac:dyDescent="0.3">
      <c r="B64" s="32"/>
      <c r="C64" s="32"/>
      <c r="D64" s="33"/>
      <c r="E64" s="33"/>
      <c r="F64" s="32"/>
      <c r="G64" s="33"/>
    </row>
    <row r="65" spans="1:24" ht="14" x14ac:dyDescent="0.3">
      <c r="A65" s="17" t="s">
        <v>66</v>
      </c>
      <c r="B65" s="32"/>
      <c r="C65" s="32"/>
      <c r="D65" s="33"/>
      <c r="E65" s="33"/>
      <c r="F65" s="32"/>
      <c r="G65" s="33"/>
    </row>
    <row r="66" spans="1:24" ht="14" x14ac:dyDescent="0.3">
      <c r="A66" t="s">
        <v>45</v>
      </c>
      <c r="B66" s="32" t="s">
        <v>46</v>
      </c>
      <c r="C66" s="32" t="s">
        <v>5</v>
      </c>
      <c r="D66" s="32" t="s">
        <v>47</v>
      </c>
      <c r="E66" s="32" t="s">
        <v>48</v>
      </c>
      <c r="F66" s="32"/>
      <c r="G66" s="32" t="s">
        <v>49</v>
      </c>
    </row>
    <row r="67" spans="1:24" ht="14" x14ac:dyDescent="0.3">
      <c r="A67" t="s">
        <v>50</v>
      </c>
      <c r="B67" s="32" t="s">
        <v>59</v>
      </c>
      <c r="C67" s="32">
        <v>2</v>
      </c>
      <c r="D67" s="33">
        <v>3.1003348538513418</v>
      </c>
      <c r="E67" s="33">
        <v>3.5354257855828619</v>
      </c>
      <c r="F67" s="32" t="s">
        <v>52</v>
      </c>
      <c r="G67" s="33">
        <f>E67-D67</f>
        <v>0.43509093173152014</v>
      </c>
    </row>
    <row r="68" spans="1:24" ht="14" x14ac:dyDescent="0.3">
      <c r="A68" t="s">
        <v>53</v>
      </c>
      <c r="B68" s="32" t="s">
        <v>59</v>
      </c>
      <c r="C68" s="32">
        <v>2</v>
      </c>
      <c r="D68" s="33">
        <v>3.3015497041334196</v>
      </c>
      <c r="E68" s="33">
        <v>2.8339987147729557</v>
      </c>
      <c r="F68" s="32" t="s">
        <v>56</v>
      </c>
      <c r="G68" s="33">
        <f>E68-D68</f>
        <v>-0.46755098936046391</v>
      </c>
    </row>
    <row r="69" spans="1:24" ht="14" x14ac:dyDescent="0.3">
      <c r="A69" t="s">
        <v>54</v>
      </c>
      <c r="B69" s="32" t="s">
        <v>59</v>
      </c>
      <c r="C69" s="32">
        <v>2</v>
      </c>
      <c r="D69" s="33">
        <v>3.1695009963082459</v>
      </c>
      <c r="E69" s="33">
        <v>3.7320850656816429</v>
      </c>
      <c r="F69" s="32" t="s">
        <v>52</v>
      </c>
      <c r="G69" s="33">
        <f>E69-D69</f>
        <v>0.562584069373397</v>
      </c>
    </row>
    <row r="70" spans="1:24" ht="14" x14ac:dyDescent="0.3">
      <c r="A70" t="s">
        <v>55</v>
      </c>
      <c r="B70" s="32" t="s">
        <v>59</v>
      </c>
      <c r="C70" s="32">
        <v>2</v>
      </c>
      <c r="D70" s="33">
        <v>3.5059213252429142</v>
      </c>
      <c r="E70" s="33">
        <v>4.7524956542327654</v>
      </c>
      <c r="F70" s="32" t="s">
        <v>52</v>
      </c>
      <c r="G70" s="33">
        <f>E70-D70</f>
        <v>1.2465743289898512</v>
      </c>
    </row>
    <row r="71" spans="1:24" ht="14" x14ac:dyDescent="0.3">
      <c r="B71" s="32"/>
      <c r="C71" s="55" t="s">
        <v>138</v>
      </c>
      <c r="D71" s="33">
        <f>AVERAGE(D67:D70)</f>
        <v>3.2693267198839804</v>
      </c>
      <c r="E71" s="33">
        <f>AVERAGE(E67:E70)</f>
        <v>3.7135013050675565</v>
      </c>
      <c r="F71" s="32"/>
      <c r="G71" s="33">
        <f>AVERAGE(G67:G70)</f>
        <v>0.44417458518357611</v>
      </c>
      <c r="K71" s="10"/>
      <c r="L71" s="10"/>
      <c r="M71" s="10"/>
      <c r="N71" s="10"/>
      <c r="O71" s="11"/>
      <c r="P71" s="11"/>
      <c r="S71" s="10"/>
      <c r="T71" s="10"/>
      <c r="U71" s="10"/>
      <c r="V71" s="10"/>
      <c r="W71" s="11"/>
      <c r="X71" s="11"/>
    </row>
    <row r="72" spans="1:24" ht="14" x14ac:dyDescent="0.3">
      <c r="B72" s="32"/>
      <c r="C72" s="55" t="s">
        <v>139</v>
      </c>
      <c r="D72" s="33">
        <f>_xlfn.STDEV.S(D67:D70)/SQRT(D73)</f>
        <v>8.9227590030355103E-2</v>
      </c>
      <c r="E72" s="33">
        <f>_xlfn.STDEV.S(E67:E70)/SQRT(E73)</f>
        <v>0.39634689254179511</v>
      </c>
      <c r="F72" s="32"/>
      <c r="G72" s="33">
        <f>_xlfn.STDEV.S(G67:G70)/SQRT(G73)</f>
        <v>0.35227737542597648</v>
      </c>
      <c r="K72" s="10"/>
      <c r="L72" s="10"/>
      <c r="M72" s="10"/>
      <c r="N72" s="10"/>
      <c r="O72" s="11"/>
      <c r="P72" s="11"/>
      <c r="S72" s="10"/>
      <c r="T72" s="10"/>
      <c r="U72" s="10"/>
      <c r="V72" s="10"/>
      <c r="W72" s="11"/>
      <c r="X72" s="11"/>
    </row>
    <row r="73" spans="1:24" ht="14" x14ac:dyDescent="0.3">
      <c r="B73" s="32"/>
      <c r="C73" s="34" t="s">
        <v>1</v>
      </c>
      <c r="D73" s="35">
        <f>COUNT(D67:D70)</f>
        <v>4</v>
      </c>
      <c r="E73" s="35">
        <f>COUNT(E67:E70)</f>
        <v>4</v>
      </c>
      <c r="F73" s="32"/>
      <c r="G73" s="35">
        <f>COUNT(G67:G70)</f>
        <v>4</v>
      </c>
      <c r="K73" s="10"/>
      <c r="L73" s="10"/>
      <c r="M73" s="10"/>
      <c r="N73" s="10"/>
      <c r="O73" s="11"/>
      <c r="P73" s="11"/>
      <c r="S73" s="10"/>
      <c r="T73" s="10"/>
      <c r="U73" s="10"/>
      <c r="V73" s="10"/>
      <c r="W73" s="11"/>
      <c r="X73" s="11"/>
    </row>
    <row r="74" spans="1:24" ht="14" x14ac:dyDescent="0.3">
      <c r="B74" s="32"/>
      <c r="C74" s="36" t="s">
        <v>119</v>
      </c>
      <c r="D74" s="37">
        <f>TTEST(D67:D70,E67:E70,2,1)</f>
        <v>0.29649647708243299</v>
      </c>
      <c r="E74" s="35" t="s">
        <v>57</v>
      </c>
      <c r="F74" s="32"/>
      <c r="G74" s="33"/>
      <c r="K74" s="10"/>
      <c r="L74" s="10"/>
      <c r="M74" s="10"/>
      <c r="N74" s="10"/>
      <c r="O74" s="11"/>
      <c r="P74" s="11"/>
      <c r="S74" s="10"/>
      <c r="T74" s="10"/>
      <c r="U74" s="10"/>
      <c r="V74" s="10"/>
      <c r="W74" s="11"/>
      <c r="X74" s="11"/>
    </row>
    <row r="75" spans="1:24" ht="14" x14ac:dyDescent="0.3">
      <c r="B75" s="32"/>
      <c r="C75" s="32"/>
      <c r="D75" s="33"/>
      <c r="E75" s="33"/>
      <c r="F75" s="32"/>
      <c r="G75" s="33"/>
      <c r="K75" s="10"/>
      <c r="L75" s="10"/>
      <c r="M75" s="10"/>
      <c r="N75" s="10"/>
      <c r="O75" s="11"/>
      <c r="P75" s="11"/>
      <c r="S75" s="10"/>
      <c r="T75" s="10"/>
      <c r="U75" s="10"/>
      <c r="V75" s="10"/>
      <c r="W75" s="11"/>
      <c r="X75" s="11"/>
    </row>
    <row r="76" spans="1:24" ht="14" x14ac:dyDescent="0.3">
      <c r="B76" s="32"/>
      <c r="C76" s="32"/>
      <c r="D76" s="33"/>
      <c r="E76" s="33"/>
      <c r="F76" s="32"/>
      <c r="G76" s="33"/>
      <c r="K76" s="10"/>
      <c r="L76" s="10"/>
      <c r="M76" s="10"/>
      <c r="N76" s="10"/>
      <c r="O76" s="11"/>
      <c r="P76" s="11"/>
      <c r="S76" s="10"/>
      <c r="T76" s="10"/>
      <c r="U76" s="10"/>
      <c r="V76" s="10"/>
      <c r="W76" s="11"/>
      <c r="X76" s="11"/>
    </row>
    <row r="77" spans="1:24" ht="14" x14ac:dyDescent="0.3">
      <c r="A77" t="s">
        <v>50</v>
      </c>
      <c r="B77" s="32" t="s">
        <v>59</v>
      </c>
      <c r="C77" s="32">
        <v>6</v>
      </c>
      <c r="D77" s="33">
        <v>4.2682398767752971</v>
      </c>
      <c r="E77" s="33">
        <v>4.1596009492007395</v>
      </c>
      <c r="F77" s="32" t="s">
        <v>56</v>
      </c>
      <c r="G77" s="33">
        <f>E77-D77</f>
        <v>-0.10863892757455762</v>
      </c>
    </row>
    <row r="78" spans="1:24" ht="14" x14ac:dyDescent="0.3">
      <c r="A78" t="s">
        <v>53</v>
      </c>
      <c r="B78" s="32" t="s">
        <v>59</v>
      </c>
      <c r="C78" s="32">
        <v>6</v>
      </c>
      <c r="D78" s="33">
        <v>4.4823856695247386</v>
      </c>
      <c r="E78" s="33">
        <v>4.2621429340321928</v>
      </c>
      <c r="F78" s="32" t="s">
        <v>56</v>
      </c>
      <c r="G78" s="33">
        <f>E78-D78</f>
        <v>-0.2202427354925458</v>
      </c>
    </row>
    <row r="79" spans="1:24" ht="14" x14ac:dyDescent="0.3">
      <c r="A79" t="s">
        <v>54</v>
      </c>
      <c r="B79" s="32" t="s">
        <v>59</v>
      </c>
      <c r="C79" s="32">
        <v>6</v>
      </c>
      <c r="D79" s="33">
        <v>4.7385426222561806</v>
      </c>
      <c r="E79" s="33">
        <v>4.5389538147768365</v>
      </c>
      <c r="F79" s="32" t="s">
        <v>56</v>
      </c>
      <c r="G79" s="33">
        <f>E79-D79</f>
        <v>-0.19958880747934415</v>
      </c>
    </row>
    <row r="80" spans="1:24" ht="14" x14ac:dyDescent="0.3">
      <c r="A80" t="s">
        <v>55</v>
      </c>
      <c r="B80" s="32" t="s">
        <v>59</v>
      </c>
      <c r="C80" s="32">
        <v>6</v>
      </c>
      <c r="D80" s="33">
        <v>3.6292706954227461</v>
      </c>
      <c r="E80" s="33">
        <v>3.191592688510676</v>
      </c>
      <c r="F80" s="32" t="s">
        <v>56</v>
      </c>
      <c r="G80" s="33">
        <f>E80-D80</f>
        <v>-0.43767800691207004</v>
      </c>
    </row>
    <row r="81" spans="1:7" ht="14" x14ac:dyDescent="0.3">
      <c r="B81" s="32"/>
      <c r="C81" s="55" t="s">
        <v>138</v>
      </c>
      <c r="D81" s="33">
        <f>AVERAGE(D77:D80)</f>
        <v>4.2796097159947406</v>
      </c>
      <c r="E81" s="33">
        <f>AVERAGE(E77:E80)</f>
        <v>4.0380725966301103</v>
      </c>
      <c r="F81" s="32"/>
      <c r="G81" s="33">
        <f>AVERAGE(G77:G80)</f>
        <v>-0.2415371193646294</v>
      </c>
    </row>
    <row r="82" spans="1:7" ht="14" x14ac:dyDescent="0.3">
      <c r="B82" s="32"/>
      <c r="C82" s="55" t="s">
        <v>139</v>
      </c>
      <c r="D82" s="33">
        <f>_xlfn.STDEV.S(D77:D80)/SQRT(D83)</f>
        <v>0.23713702345233315</v>
      </c>
      <c r="E82" s="33">
        <f>_xlfn.STDEV.S(E77:E80)/SQRT(E83)</f>
        <v>0.29331253043526689</v>
      </c>
      <c r="F82" s="32"/>
      <c r="G82" s="33">
        <f>_xlfn.STDEV.S(G77:G80)/SQRT(G83)</f>
        <v>6.9729410822290561E-2</v>
      </c>
    </row>
    <row r="83" spans="1:7" ht="14" x14ac:dyDescent="0.3">
      <c r="B83" s="32"/>
      <c r="C83" s="34" t="s">
        <v>1</v>
      </c>
      <c r="D83" s="35">
        <f>COUNT(D77:D80)</f>
        <v>4</v>
      </c>
      <c r="E83" s="35">
        <f>COUNT(E77:E80)</f>
        <v>4</v>
      </c>
      <c r="F83" s="32"/>
      <c r="G83" s="35">
        <f>COUNT(G77:G80)</f>
        <v>4</v>
      </c>
    </row>
    <row r="84" spans="1:7" ht="14" x14ac:dyDescent="0.3">
      <c r="B84" s="32"/>
      <c r="C84" s="36" t="s">
        <v>119</v>
      </c>
      <c r="D84" s="37">
        <f>TTEST(D77:D80,E77:E80,2,1)</f>
        <v>4.0524659194051724E-2</v>
      </c>
      <c r="E84" s="35" t="s">
        <v>140</v>
      </c>
      <c r="F84" s="32"/>
      <c r="G84" s="33"/>
    </row>
    <row r="85" spans="1:7" ht="14" x14ac:dyDescent="0.3">
      <c r="B85" s="32"/>
      <c r="C85" s="32"/>
      <c r="D85" s="33"/>
      <c r="E85" s="33"/>
      <c r="F85" s="32"/>
      <c r="G85" s="33"/>
    </row>
    <row r="86" spans="1:7" ht="14" x14ac:dyDescent="0.3">
      <c r="A86" t="s">
        <v>50</v>
      </c>
      <c r="B86" s="32" t="s">
        <v>59</v>
      </c>
      <c r="C86" s="32">
        <v>8</v>
      </c>
      <c r="D86" s="33">
        <v>5.4853383884768903</v>
      </c>
      <c r="E86" s="33">
        <v>5.2803491175600543</v>
      </c>
      <c r="F86" s="32" t="s">
        <v>56</v>
      </c>
      <c r="G86" s="33">
        <f>E86-D86</f>
        <v>-0.20498927091683594</v>
      </c>
    </row>
    <row r="87" spans="1:7" ht="14" x14ac:dyDescent="0.3">
      <c r="A87" t="s">
        <v>53</v>
      </c>
      <c r="B87" s="32" t="s">
        <v>59</v>
      </c>
      <c r="C87" s="32">
        <v>8</v>
      </c>
      <c r="D87" s="33">
        <v>5.5990362583487014</v>
      </c>
      <c r="E87" s="33">
        <v>5.1066737215554143</v>
      </c>
      <c r="F87" s="32" t="s">
        <v>56</v>
      </c>
      <c r="G87" s="33">
        <f>E87-D87</f>
        <v>-0.49236253679328712</v>
      </c>
    </row>
    <row r="88" spans="1:7" ht="14" x14ac:dyDescent="0.3">
      <c r="A88" t="s">
        <v>54</v>
      </c>
      <c r="B88" s="32" t="s">
        <v>59</v>
      </c>
      <c r="C88" s="32">
        <v>8</v>
      </c>
      <c r="D88" s="33">
        <v>5.0678392532711829</v>
      </c>
      <c r="E88" s="33">
        <v>4.5975529441316523</v>
      </c>
      <c r="F88" s="32" t="s">
        <v>56</v>
      </c>
      <c r="G88" s="33">
        <f>E88-D88</f>
        <v>-0.47028630913953062</v>
      </c>
    </row>
    <row r="89" spans="1:7" ht="14" x14ac:dyDescent="0.3">
      <c r="A89" t="s">
        <v>55</v>
      </c>
      <c r="B89" s="32" t="s">
        <v>59</v>
      </c>
      <c r="C89" s="32">
        <v>8</v>
      </c>
      <c r="D89" s="33">
        <v>5.4204002929424888</v>
      </c>
      <c r="E89" s="33">
        <v>4.8769774739000118</v>
      </c>
      <c r="F89" s="32" t="s">
        <v>56</v>
      </c>
      <c r="G89" s="33">
        <f>E89-D89</f>
        <v>-0.54342281904247702</v>
      </c>
    </row>
    <row r="90" spans="1:7" ht="14" x14ac:dyDescent="0.3">
      <c r="B90" s="32"/>
      <c r="C90" s="55" t="s">
        <v>138</v>
      </c>
      <c r="D90" s="33">
        <f>AVERAGE(D86:D89)</f>
        <v>5.3931535482598161</v>
      </c>
      <c r="E90" s="33">
        <f>AVERAGE(E86:E89)</f>
        <v>4.9653883142867832</v>
      </c>
      <c r="F90" s="32"/>
      <c r="G90" s="33">
        <f>AVERAGE(G86:G89)</f>
        <v>-0.42776523397303268</v>
      </c>
    </row>
    <row r="91" spans="1:7" ht="14" x14ac:dyDescent="0.3">
      <c r="B91" s="32"/>
      <c r="C91" s="55" t="s">
        <v>139</v>
      </c>
      <c r="D91" s="33">
        <f>_xlfn.STDEV.S(D86:D89)/SQRT(D92)</f>
        <v>0.11454893812222273</v>
      </c>
      <c r="E91" s="33">
        <f>_xlfn.STDEV.S(E86:E89)/SQRT(E92)</f>
        <v>0.14784034466857157</v>
      </c>
      <c r="F91" s="32"/>
      <c r="G91" s="33">
        <f>_xlfn.STDEV.S(G86:G89)/SQRT(G92)</f>
        <v>7.5821424008806287E-2</v>
      </c>
    </row>
    <row r="92" spans="1:7" ht="14" x14ac:dyDescent="0.3">
      <c r="B92" s="32"/>
      <c r="C92" s="34" t="s">
        <v>1</v>
      </c>
      <c r="D92" s="35">
        <f>COUNT(D86:D89)</f>
        <v>4</v>
      </c>
      <c r="E92" s="35">
        <f>COUNT(E86:E89)</f>
        <v>4</v>
      </c>
      <c r="F92" s="32"/>
      <c r="G92" s="35">
        <f>COUNT(G86:G89)</f>
        <v>4</v>
      </c>
    </row>
    <row r="93" spans="1:7" ht="14" x14ac:dyDescent="0.3">
      <c r="B93" s="32"/>
      <c r="C93" s="36" t="s">
        <v>119</v>
      </c>
      <c r="D93" s="37">
        <f>TTEST(D86:D89,E86:E89,2,1)</f>
        <v>1.1019652005319914E-2</v>
      </c>
      <c r="E93" s="35" t="s">
        <v>140</v>
      </c>
      <c r="F93" s="32"/>
      <c r="G93" s="33"/>
    </row>
    <row r="94" spans="1:7" ht="14" x14ac:dyDescent="0.3">
      <c r="B94" s="32"/>
      <c r="C94" s="32"/>
      <c r="D94" s="33"/>
      <c r="E94" s="33"/>
      <c r="F94" s="32"/>
      <c r="G94" s="33"/>
    </row>
    <row r="95" spans="1:7" ht="14" x14ac:dyDescent="0.3">
      <c r="A95" t="s">
        <v>50</v>
      </c>
      <c r="B95" s="32" t="s">
        <v>59</v>
      </c>
      <c r="C95" s="32">
        <v>9</v>
      </c>
      <c r="D95" s="33">
        <v>5.8997276811144754</v>
      </c>
      <c r="E95" s="33">
        <v>5.2117379331925386</v>
      </c>
      <c r="F95" s="32" t="s">
        <v>56</v>
      </c>
      <c r="G95" s="33">
        <f>E95-D95</f>
        <v>-0.68798974792193679</v>
      </c>
    </row>
    <row r="96" spans="1:7" ht="14" x14ac:dyDescent="0.3">
      <c r="A96" t="s">
        <v>53</v>
      </c>
      <c r="B96" s="32" t="s">
        <v>59</v>
      </c>
      <c r="C96" s="32">
        <v>9</v>
      </c>
      <c r="D96" s="33">
        <v>5.8975116658428064</v>
      </c>
      <c r="E96" s="33">
        <v>5.3375372015822249</v>
      </c>
      <c r="F96" s="32" t="s">
        <v>56</v>
      </c>
      <c r="G96" s="33">
        <f>E96-D96</f>
        <v>-0.55997446426058151</v>
      </c>
    </row>
    <row r="97" spans="1:7" ht="14" x14ac:dyDescent="0.3">
      <c r="A97" t="s">
        <v>54</v>
      </c>
      <c r="B97" s="32" t="s">
        <v>59</v>
      </c>
      <c r="C97" s="32">
        <v>9</v>
      </c>
      <c r="D97" s="33">
        <v>5.6705572988609623</v>
      </c>
      <c r="E97" s="33">
        <v>5.4004274477095189</v>
      </c>
      <c r="F97" s="32" t="s">
        <v>56</v>
      </c>
      <c r="G97" s="33">
        <f>E97-D97</f>
        <v>-0.27012985115144339</v>
      </c>
    </row>
    <row r="98" spans="1:7" ht="14" x14ac:dyDescent="0.3">
      <c r="A98" t="s">
        <v>55</v>
      </c>
      <c r="B98" s="32" t="s">
        <v>59</v>
      </c>
      <c r="C98" s="32">
        <v>9</v>
      </c>
      <c r="D98" s="33">
        <v>5.7703932149424171</v>
      </c>
      <c r="E98" s="33">
        <v>5.3817868278727063</v>
      </c>
      <c r="F98" s="32" t="s">
        <v>56</v>
      </c>
      <c r="G98" s="33">
        <f>E98-D98</f>
        <v>-0.38860638706971073</v>
      </c>
    </row>
    <row r="99" spans="1:7" ht="14" x14ac:dyDescent="0.3">
      <c r="B99" s="32"/>
      <c r="C99" s="55" t="s">
        <v>138</v>
      </c>
      <c r="D99" s="33">
        <f>AVERAGE(D95:D98)</f>
        <v>5.8095474651901648</v>
      </c>
      <c r="E99" s="33">
        <f>AVERAGE(E95:E98)</f>
        <v>5.3328723525892467</v>
      </c>
      <c r="F99" s="32"/>
      <c r="G99" s="33">
        <f>AVERAGE(G95:G98)</f>
        <v>-0.4766751126009181</v>
      </c>
    </row>
    <row r="100" spans="1:7" ht="14" x14ac:dyDescent="0.3">
      <c r="B100" s="32"/>
      <c r="C100" s="55" t="s">
        <v>139</v>
      </c>
      <c r="D100" s="33">
        <f>_xlfn.STDEV.S(D95:D98)/SQRT(D101)</f>
        <v>5.5318391749712648E-2</v>
      </c>
      <c r="E100" s="33">
        <f>_xlfn.STDEV.S(E95:E98)/SQRT(E101)</f>
        <v>4.2477077296339164E-2</v>
      </c>
      <c r="F100" s="32"/>
      <c r="G100" s="33">
        <f>_xlfn.STDEV.S(G95:G98)/SQRT(G101)</f>
        <v>9.219982941583027E-2</v>
      </c>
    </row>
    <row r="101" spans="1:7" ht="14" x14ac:dyDescent="0.3">
      <c r="B101" s="32"/>
      <c r="C101" s="34" t="s">
        <v>1</v>
      </c>
      <c r="D101" s="35">
        <f>COUNT(D95:D98)</f>
        <v>4</v>
      </c>
      <c r="E101" s="35">
        <f>COUNT(E95:E98)</f>
        <v>4</v>
      </c>
      <c r="F101" s="32"/>
      <c r="G101" s="35">
        <f>COUNT(G95:G98)</f>
        <v>4</v>
      </c>
    </row>
    <row r="102" spans="1:7" ht="14" x14ac:dyDescent="0.3">
      <c r="B102" s="32"/>
      <c r="C102" s="36" t="s">
        <v>119</v>
      </c>
      <c r="D102" s="37">
        <f>TTEST(D95:D98,E95:E98,2,1)</f>
        <v>1.4040673474766374E-2</v>
      </c>
      <c r="E102" s="35" t="s">
        <v>140</v>
      </c>
      <c r="F102" s="32"/>
      <c r="G102" s="33"/>
    </row>
    <row r="103" spans="1:7" ht="14" x14ac:dyDescent="0.3">
      <c r="B103" s="32"/>
      <c r="C103" s="32"/>
      <c r="D103" s="33"/>
      <c r="E103" s="33"/>
      <c r="F103" s="32"/>
      <c r="G103" s="33"/>
    </row>
    <row r="104" spans="1:7" ht="14" x14ac:dyDescent="0.3">
      <c r="A104" t="s">
        <v>50</v>
      </c>
      <c r="B104" s="32" t="s">
        <v>59</v>
      </c>
      <c r="C104" s="32">
        <v>10</v>
      </c>
      <c r="D104" s="33">
        <v>6.1285447612273076</v>
      </c>
      <c r="E104" s="33">
        <v>5.5625640448629303</v>
      </c>
      <c r="F104" s="32" t="s">
        <v>56</v>
      </c>
      <c r="G104" s="33">
        <f>E104-D104</f>
        <v>-0.5659807163643773</v>
      </c>
    </row>
    <row r="105" spans="1:7" ht="14" x14ac:dyDescent="0.3">
      <c r="A105" t="s">
        <v>53</v>
      </c>
      <c r="B105" s="32" t="s">
        <v>59</v>
      </c>
      <c r="C105" s="32">
        <v>10</v>
      </c>
      <c r="D105" s="33">
        <v>5.9542681137040461</v>
      </c>
      <c r="E105" s="33">
        <v>5.2899986899581553</v>
      </c>
      <c r="F105" s="32" t="s">
        <v>56</v>
      </c>
      <c r="G105" s="33">
        <f>E105-D105</f>
        <v>-0.66426942374589082</v>
      </c>
    </row>
    <row r="106" spans="1:7" ht="14" x14ac:dyDescent="0.3">
      <c r="A106" t="s">
        <v>54</v>
      </c>
      <c r="B106" s="32" t="s">
        <v>59</v>
      </c>
      <c r="C106" s="32">
        <v>10</v>
      </c>
      <c r="D106" s="33">
        <v>5.9344654568705266</v>
      </c>
      <c r="E106" s="33">
        <v>5.2431454451243908</v>
      </c>
      <c r="F106" s="32" t="s">
        <v>56</v>
      </c>
      <c r="G106" s="33">
        <f>E106-D106</f>
        <v>-0.69132001174613578</v>
      </c>
    </row>
    <row r="107" spans="1:7" ht="14" x14ac:dyDescent="0.3">
      <c r="A107" t="s">
        <v>55</v>
      </c>
      <c r="B107" s="32" t="s">
        <v>59</v>
      </c>
      <c r="C107" s="32">
        <v>10</v>
      </c>
      <c r="D107" s="33">
        <v>5.8373391822742438</v>
      </c>
      <c r="E107" s="33">
        <v>5.2648921002013864</v>
      </c>
      <c r="F107" s="32" t="s">
        <v>56</v>
      </c>
      <c r="G107" s="33">
        <f>E107-D107</f>
        <v>-0.57244708207285733</v>
      </c>
    </row>
    <row r="108" spans="1:7" ht="14" x14ac:dyDescent="0.3">
      <c r="B108" s="32"/>
      <c r="C108" s="55" t="s">
        <v>138</v>
      </c>
      <c r="D108" s="33">
        <f>AVERAGE(D104:D107)</f>
        <v>5.9636543785190312</v>
      </c>
      <c r="E108" s="33">
        <f>AVERAGE(E104:E107)</f>
        <v>5.3401500700367155</v>
      </c>
      <c r="F108" s="32"/>
      <c r="G108" s="33">
        <f>AVERAGE(G104:G107)</f>
        <v>-0.62350430848231531</v>
      </c>
    </row>
    <row r="109" spans="1:7" ht="14" x14ac:dyDescent="0.3">
      <c r="B109" s="32"/>
      <c r="C109" s="55" t="s">
        <v>139</v>
      </c>
      <c r="D109" s="33">
        <f>_xlfn.STDEV.S(D104:D107)/SQRT(D110)</f>
        <v>6.0611097874220886E-2</v>
      </c>
      <c r="E109" s="33">
        <f>_xlfn.STDEV.S(E104:E107)/SQRT(E110)</f>
        <v>7.4753370269560665E-2</v>
      </c>
      <c r="F109" s="32"/>
      <c r="G109" s="33">
        <f>_xlfn.STDEV.S(G104:G107)/SQRT(G110)</f>
        <v>3.1854576136975857E-2</v>
      </c>
    </row>
    <row r="110" spans="1:7" ht="14" x14ac:dyDescent="0.3">
      <c r="B110" s="32"/>
      <c r="C110" s="34" t="s">
        <v>1</v>
      </c>
      <c r="D110" s="35">
        <f>COUNT(D104:D107)</f>
        <v>4</v>
      </c>
      <c r="E110" s="35">
        <f>COUNT(E104:E107)</f>
        <v>4</v>
      </c>
      <c r="F110" s="32"/>
      <c r="G110" s="35">
        <f>COUNT(G104:G107)</f>
        <v>4</v>
      </c>
    </row>
    <row r="111" spans="1:7" ht="14" x14ac:dyDescent="0.3">
      <c r="B111" s="32"/>
      <c r="C111" s="36" t="s">
        <v>119</v>
      </c>
      <c r="D111" s="37">
        <f>TTEST(D104:D107,E104:E107,2,1)</f>
        <v>2.913412580294043E-4</v>
      </c>
      <c r="E111" s="35" t="s">
        <v>140</v>
      </c>
      <c r="F111" s="32"/>
      <c r="G111" s="33"/>
    </row>
    <row r="112" spans="1:7" ht="14" x14ac:dyDescent="0.3">
      <c r="B112" s="32"/>
      <c r="C112" s="32"/>
      <c r="D112" s="37"/>
      <c r="E112" s="35"/>
      <c r="F112" s="32"/>
      <c r="G112" s="33"/>
    </row>
    <row r="113" spans="1:24" ht="14" x14ac:dyDescent="0.3">
      <c r="A113" t="s">
        <v>50</v>
      </c>
      <c r="B113" s="32" t="s">
        <v>59</v>
      </c>
      <c r="C113" s="32">
        <v>15</v>
      </c>
      <c r="D113" s="33">
        <v>5.6315505675483353</v>
      </c>
      <c r="E113" s="33">
        <v>5.1012350562972566</v>
      </c>
      <c r="F113" s="32" t="s">
        <v>56</v>
      </c>
      <c r="G113" s="33">
        <f>E113-D113</f>
        <v>-0.53031551125107868</v>
      </c>
    </row>
    <row r="114" spans="1:24" ht="14" x14ac:dyDescent="0.3">
      <c r="A114" t="s">
        <v>53</v>
      </c>
      <c r="B114" s="32" t="s">
        <v>59</v>
      </c>
      <c r="C114" s="32">
        <v>15</v>
      </c>
      <c r="D114" s="33">
        <v>5.8502170021137783</v>
      </c>
      <c r="E114" s="33">
        <v>5.4464938227940998</v>
      </c>
      <c r="F114" s="32" t="s">
        <v>56</v>
      </c>
      <c r="G114" s="33">
        <f>E114-D114</f>
        <v>-0.40372317931967849</v>
      </c>
    </row>
    <row r="115" spans="1:24" ht="14" x14ac:dyDescent="0.3">
      <c r="A115" t="s">
        <v>54</v>
      </c>
      <c r="B115" s="32" t="s">
        <v>59</v>
      </c>
      <c r="C115" s="32">
        <v>15</v>
      </c>
      <c r="D115" s="33">
        <v>5.8350844909168194</v>
      </c>
      <c r="E115" s="33">
        <v>5.7647748207902634</v>
      </c>
      <c r="F115" s="32" t="s">
        <v>56</v>
      </c>
      <c r="G115" s="33">
        <f>E115-D115</f>
        <v>-7.0309670126555979E-2</v>
      </c>
    </row>
    <row r="116" spans="1:24" ht="14" x14ac:dyDescent="0.3">
      <c r="A116" t="s">
        <v>55</v>
      </c>
      <c r="B116" s="32" t="s">
        <v>59</v>
      </c>
      <c r="C116" s="32">
        <v>15</v>
      </c>
      <c r="D116" s="33">
        <v>5.4917099049671716</v>
      </c>
      <c r="E116" s="33">
        <v>5.4807924163153094</v>
      </c>
      <c r="F116" s="32" t="s">
        <v>56</v>
      </c>
      <c r="G116" s="33">
        <f>E116-D116</f>
        <v>-1.0917488651862151E-2</v>
      </c>
    </row>
    <row r="117" spans="1:24" ht="14" x14ac:dyDescent="0.3">
      <c r="B117" s="32"/>
      <c r="C117" s="55" t="s">
        <v>138</v>
      </c>
      <c r="D117" s="33">
        <f>AVERAGE(D113:D116)</f>
        <v>5.7021404913865261</v>
      </c>
      <c r="E117" s="33">
        <f>AVERAGE(E113:E116)</f>
        <v>5.4483240290492319</v>
      </c>
      <c r="F117" s="32"/>
      <c r="G117" s="33">
        <f>AVERAGE(G113:G116)</f>
        <v>-0.25381646233729382</v>
      </c>
    </row>
    <row r="118" spans="1:24" ht="14" x14ac:dyDescent="0.3">
      <c r="B118" s="32"/>
      <c r="C118" s="55" t="s">
        <v>139</v>
      </c>
      <c r="D118" s="33">
        <f>_xlfn.STDEV.S(D113:D116)/SQRT(D119)</f>
        <v>8.6054599474473012E-2</v>
      </c>
      <c r="E118" s="33">
        <f>_xlfn.STDEV.S(E113:E116)/SQRT(E119)</f>
        <v>0.13591339289726118</v>
      </c>
      <c r="F118" s="32"/>
      <c r="G118" s="33">
        <f>_xlfn.STDEV.S(G113:G116)/SQRT(G119)</f>
        <v>0.12635874921942661</v>
      </c>
    </row>
    <row r="119" spans="1:24" ht="14" x14ac:dyDescent="0.3">
      <c r="B119" s="32"/>
      <c r="C119" s="34" t="s">
        <v>1</v>
      </c>
      <c r="D119" s="35">
        <f>COUNT(D113:D116)</f>
        <v>4</v>
      </c>
      <c r="E119" s="35">
        <f>COUNT(E113:E116)</f>
        <v>4</v>
      </c>
      <c r="F119" s="32"/>
      <c r="G119" s="35">
        <f>COUNT(G113:G116)</f>
        <v>4</v>
      </c>
    </row>
    <row r="120" spans="1:24" ht="14.5" thickBot="1" x14ac:dyDescent="0.35">
      <c r="A120" s="16"/>
      <c r="B120" s="38"/>
      <c r="C120" s="39" t="s">
        <v>119</v>
      </c>
      <c r="D120" s="40">
        <f>TTEST(D113:D116,E113:E116,2,1)</f>
        <v>0.13815749765584814</v>
      </c>
      <c r="E120" s="41" t="s">
        <v>57</v>
      </c>
      <c r="F120" s="38"/>
      <c r="G120" s="42"/>
    </row>
    <row r="121" spans="1:24" ht="14.5" thickTop="1" x14ac:dyDescent="0.3">
      <c r="B121" s="32"/>
      <c r="C121" s="36"/>
      <c r="D121" s="37"/>
      <c r="E121" s="35"/>
      <c r="F121" s="32"/>
      <c r="G121" s="33"/>
    </row>
    <row r="122" spans="1:24" ht="14" x14ac:dyDescent="0.3">
      <c r="A122" s="17" t="s">
        <v>65</v>
      </c>
      <c r="B122" s="32"/>
      <c r="C122" s="32"/>
      <c r="D122" s="37"/>
      <c r="E122" s="35"/>
      <c r="F122" s="32"/>
      <c r="G122" s="33"/>
    </row>
    <row r="123" spans="1:24" ht="14" x14ac:dyDescent="0.3">
      <c r="A123" t="s">
        <v>45</v>
      </c>
      <c r="B123" s="32" t="s">
        <v>46</v>
      </c>
      <c r="C123" s="32" t="s">
        <v>5</v>
      </c>
      <c r="D123" s="32" t="s">
        <v>47</v>
      </c>
      <c r="E123" s="32" t="s">
        <v>48</v>
      </c>
      <c r="F123" s="32"/>
      <c r="G123" s="32" t="s">
        <v>49</v>
      </c>
    </row>
    <row r="124" spans="1:24" ht="14" x14ac:dyDescent="0.3">
      <c r="A124" t="s">
        <v>50</v>
      </c>
      <c r="B124" s="32" t="s">
        <v>60</v>
      </c>
      <c r="C124" s="32">
        <v>2</v>
      </c>
      <c r="D124" s="33">
        <v>4.8823603307940751</v>
      </c>
      <c r="E124" s="33">
        <v>4.9688539375998486</v>
      </c>
      <c r="F124" s="32" t="s">
        <v>52</v>
      </c>
      <c r="G124" s="33">
        <f>E124-D124</f>
        <v>8.649360680577356E-2</v>
      </c>
    </row>
    <row r="125" spans="1:24" ht="14" x14ac:dyDescent="0.3">
      <c r="A125" t="s">
        <v>53</v>
      </c>
      <c r="B125" s="32" t="s">
        <v>60</v>
      </c>
      <c r="C125" s="32">
        <v>2</v>
      </c>
      <c r="D125" s="33">
        <v>5.5226368275612527</v>
      </c>
      <c r="E125" s="33">
        <v>5.6701105884094254</v>
      </c>
      <c r="F125" s="32" t="s">
        <v>52</v>
      </c>
      <c r="G125" s="33">
        <f>E125-D125</f>
        <v>0.14747376084817265</v>
      </c>
    </row>
    <row r="126" spans="1:24" ht="14" x14ac:dyDescent="0.3">
      <c r="A126" t="s">
        <v>54</v>
      </c>
      <c r="B126" s="32" t="s">
        <v>60</v>
      </c>
      <c r="C126" s="32">
        <v>2</v>
      </c>
      <c r="D126" s="33">
        <v>5.1030964983904896</v>
      </c>
      <c r="E126" s="33">
        <v>5.2181526038412791</v>
      </c>
      <c r="F126" s="32" t="s">
        <v>52</v>
      </c>
      <c r="G126" s="33">
        <f>E126-D126</f>
        <v>0.11505610545078948</v>
      </c>
    </row>
    <row r="127" spans="1:24" ht="14" x14ac:dyDescent="0.3">
      <c r="A127" t="s">
        <v>55</v>
      </c>
      <c r="B127" s="32" t="s">
        <v>60</v>
      </c>
      <c r="C127" s="32">
        <v>2</v>
      </c>
      <c r="D127" s="33">
        <v>5.5597140580631272</v>
      </c>
      <c r="E127" s="33">
        <v>5.620902970505866</v>
      </c>
      <c r="F127" s="32" t="s">
        <v>52</v>
      </c>
      <c r="G127" s="33">
        <f>E127-D127</f>
        <v>6.1188912442738719E-2</v>
      </c>
    </row>
    <row r="128" spans="1:24" ht="14" x14ac:dyDescent="0.3">
      <c r="B128" s="32"/>
      <c r="C128" s="55" t="s">
        <v>138</v>
      </c>
      <c r="D128" s="33">
        <f>AVERAGE(D124:D127)</f>
        <v>5.2669519287022357</v>
      </c>
      <c r="E128" s="33">
        <f>AVERAGE(E124:E127)</f>
        <v>5.3695050250891052</v>
      </c>
      <c r="F128" s="32"/>
      <c r="G128" s="33">
        <f>AVERAGE(G124:G127)</f>
        <v>0.1025530963868686</v>
      </c>
      <c r="K128" s="10"/>
      <c r="L128" s="10"/>
      <c r="M128" s="10"/>
      <c r="N128" s="10"/>
      <c r="O128" s="11"/>
      <c r="P128" s="11"/>
      <c r="S128" s="10"/>
      <c r="T128" s="10"/>
      <c r="U128" s="10"/>
      <c r="V128" s="10"/>
      <c r="W128" s="11"/>
      <c r="X128" s="11"/>
    </row>
    <row r="129" spans="1:24" ht="14" x14ac:dyDescent="0.3">
      <c r="B129" s="32"/>
      <c r="C129" s="55" t="s">
        <v>139</v>
      </c>
      <c r="D129" s="33">
        <f>_xlfn.STDEV.S(D124:D127)/SQRT(D130)</f>
        <v>0.16478362861559523</v>
      </c>
      <c r="E129" s="33">
        <f>_xlfn.STDEV.S(E124:E127)/SQRT(E130)</f>
        <v>0.16757920539822332</v>
      </c>
      <c r="F129" s="32"/>
      <c r="G129" s="33">
        <f>_xlfn.STDEV.S(G124:G127)/SQRT(G130)</f>
        <v>1.8581115525955084E-2</v>
      </c>
      <c r="K129" s="10"/>
      <c r="L129" s="10"/>
      <c r="M129" s="10"/>
      <c r="N129" s="10"/>
      <c r="O129" s="11"/>
      <c r="P129" s="11"/>
      <c r="S129" s="10"/>
      <c r="T129" s="10"/>
      <c r="U129" s="10"/>
      <c r="V129" s="10"/>
      <c r="W129" s="11"/>
      <c r="X129" s="11"/>
    </row>
    <row r="130" spans="1:24" ht="14" x14ac:dyDescent="0.3">
      <c r="B130" s="32"/>
      <c r="C130" s="34" t="s">
        <v>1</v>
      </c>
      <c r="D130" s="35">
        <f>COUNT(D124:D127)</f>
        <v>4</v>
      </c>
      <c r="E130" s="35">
        <f>COUNT(E124:E127)</f>
        <v>4</v>
      </c>
      <c r="F130" s="32"/>
      <c r="G130" s="35">
        <f>COUNT(G124:G127)</f>
        <v>4</v>
      </c>
      <c r="K130" s="10"/>
      <c r="L130" s="10"/>
      <c r="M130" s="10"/>
      <c r="N130" s="10"/>
      <c r="O130" s="11"/>
      <c r="P130" s="11"/>
      <c r="S130" s="10"/>
      <c r="T130" s="10"/>
      <c r="U130" s="10"/>
      <c r="V130" s="10"/>
      <c r="W130" s="11"/>
      <c r="X130" s="11"/>
    </row>
    <row r="131" spans="1:24" ht="14" x14ac:dyDescent="0.3">
      <c r="B131" s="32"/>
      <c r="C131" s="36" t="s">
        <v>119</v>
      </c>
      <c r="D131" s="37">
        <f>TTEST(D124:D127,E124:E127,2,1)</f>
        <v>1.1715355549816914E-2</v>
      </c>
      <c r="E131" s="35" t="s">
        <v>140</v>
      </c>
      <c r="F131" s="32"/>
      <c r="G131" s="33"/>
      <c r="K131" s="10"/>
      <c r="L131" s="10"/>
      <c r="M131" s="10"/>
      <c r="N131" s="10"/>
      <c r="O131" s="11"/>
      <c r="P131" s="11"/>
      <c r="S131" s="10"/>
      <c r="T131" s="10"/>
      <c r="U131" s="10"/>
      <c r="V131" s="10"/>
      <c r="W131" s="11"/>
      <c r="X131" s="11"/>
    </row>
    <row r="132" spans="1:24" ht="14" x14ac:dyDescent="0.3">
      <c r="B132" s="32"/>
      <c r="C132" s="32"/>
      <c r="D132" s="37"/>
      <c r="E132" s="35"/>
      <c r="F132" s="32"/>
      <c r="G132" s="33"/>
      <c r="K132" s="10"/>
      <c r="L132" s="10"/>
      <c r="M132" s="10"/>
      <c r="N132" s="10"/>
      <c r="O132" s="11"/>
      <c r="P132" s="11"/>
      <c r="S132" s="10"/>
      <c r="T132" s="10"/>
      <c r="U132" s="10"/>
      <c r="V132" s="10"/>
      <c r="W132" s="11"/>
      <c r="X132" s="11"/>
    </row>
    <row r="133" spans="1:24" ht="14" x14ac:dyDescent="0.3">
      <c r="A133" t="s">
        <v>50</v>
      </c>
      <c r="B133" s="32" t="s">
        <v>60</v>
      </c>
      <c r="C133" s="32">
        <v>6</v>
      </c>
      <c r="D133" s="33">
        <v>5.0187486955955425</v>
      </c>
      <c r="E133" s="33">
        <v>5.0184324585927298</v>
      </c>
      <c r="F133" s="32" t="s">
        <v>56</v>
      </c>
      <c r="G133" s="33">
        <f>E133-D133</f>
        <v>-3.1623700281269151E-4</v>
      </c>
    </row>
    <row r="134" spans="1:24" ht="14" x14ac:dyDescent="0.3">
      <c r="A134" t="s">
        <v>53</v>
      </c>
      <c r="B134" s="32" t="s">
        <v>60</v>
      </c>
      <c r="C134" s="32">
        <v>6</v>
      </c>
      <c r="D134" s="33">
        <v>5.6648410592135656</v>
      </c>
      <c r="E134" s="33">
        <v>5.600680504417678</v>
      </c>
      <c r="F134" s="32" t="s">
        <v>56</v>
      </c>
      <c r="G134" s="33">
        <f>E134-D134</f>
        <v>-6.416055479588767E-2</v>
      </c>
    </row>
    <row r="135" spans="1:24" ht="14" x14ac:dyDescent="0.3">
      <c r="A135" t="s">
        <v>54</v>
      </c>
      <c r="B135" s="32" t="s">
        <v>60</v>
      </c>
      <c r="C135" s="32">
        <v>6</v>
      </c>
      <c r="D135" s="33">
        <v>5.2424114588815653</v>
      </c>
      <c r="E135" s="33">
        <v>5.1816452996767639</v>
      </c>
      <c r="F135" s="32" t="s">
        <v>56</v>
      </c>
      <c r="G135" s="33">
        <f>E135-D135</f>
        <v>-6.076615920480144E-2</v>
      </c>
    </row>
    <row r="136" spans="1:24" ht="14" x14ac:dyDescent="0.3">
      <c r="A136" t="s">
        <v>55</v>
      </c>
      <c r="B136" s="32" t="s">
        <v>60</v>
      </c>
      <c r="C136" s="32">
        <v>6</v>
      </c>
      <c r="D136" s="33">
        <v>5.5378008682667001</v>
      </c>
      <c r="E136" s="33">
        <v>5.5145559008291807</v>
      </c>
      <c r="F136" s="32" t="s">
        <v>56</v>
      </c>
      <c r="G136" s="33">
        <f>E136-D136</f>
        <v>-2.324496743751947E-2</v>
      </c>
    </row>
    <row r="137" spans="1:24" ht="14" x14ac:dyDescent="0.3">
      <c r="B137" s="32"/>
      <c r="C137" s="55" t="s">
        <v>138</v>
      </c>
      <c r="D137" s="33">
        <f>AVERAGE(D133:D136)</f>
        <v>5.3659505204893438</v>
      </c>
      <c r="E137" s="33">
        <f>AVERAGE(E133:E136)</f>
        <v>5.3288285408790879</v>
      </c>
      <c r="F137" s="32"/>
      <c r="G137" s="33">
        <f>AVERAGE(G133:G136)</f>
        <v>-3.7121979610255318E-2</v>
      </c>
    </row>
    <row r="138" spans="1:24" ht="14" x14ac:dyDescent="0.3">
      <c r="B138" s="32"/>
      <c r="C138" s="55" t="s">
        <v>139</v>
      </c>
      <c r="D138" s="33">
        <f>_xlfn.STDEV.S(D133:D136)/SQRT(D139)</f>
        <v>0.14568204622927122</v>
      </c>
      <c r="E138" s="33">
        <f>_xlfn.STDEV.S(E133:E136)/SQRT(E139)</f>
        <v>0.13735804087109937</v>
      </c>
      <c r="F138" s="32"/>
      <c r="G138" s="33">
        <f>_xlfn.STDEV.S(G133:G136)/SQRT(G139)</f>
        <v>1.5376838460532723E-2</v>
      </c>
    </row>
    <row r="139" spans="1:24" ht="14" x14ac:dyDescent="0.3">
      <c r="B139" s="32"/>
      <c r="C139" s="34" t="s">
        <v>1</v>
      </c>
      <c r="D139" s="35">
        <f>COUNT(D133:D136)</f>
        <v>4</v>
      </c>
      <c r="E139" s="35">
        <f>COUNT(E133:E136)</f>
        <v>4</v>
      </c>
      <c r="F139" s="32"/>
      <c r="G139" s="35">
        <f>COUNT(G133:G136)</f>
        <v>4</v>
      </c>
    </row>
    <row r="140" spans="1:24" ht="14" x14ac:dyDescent="0.3">
      <c r="B140" s="32"/>
      <c r="C140" s="36" t="s">
        <v>119</v>
      </c>
      <c r="D140" s="37">
        <f>TTEST(D133:D136,E133:E136,2,1)</f>
        <v>9.4664024167342778E-2</v>
      </c>
      <c r="E140" s="35" t="s">
        <v>57</v>
      </c>
      <c r="F140" s="32"/>
      <c r="G140" s="33"/>
    </row>
    <row r="141" spans="1:24" ht="14" x14ac:dyDescent="0.3">
      <c r="B141" s="32"/>
      <c r="C141" s="32"/>
      <c r="D141" s="33"/>
      <c r="E141" s="33"/>
      <c r="F141" s="32"/>
      <c r="G141" s="33"/>
    </row>
    <row r="142" spans="1:24" ht="14" x14ac:dyDescent="0.3">
      <c r="A142" t="s">
        <v>50</v>
      </c>
      <c r="B142" s="32" t="s">
        <v>60</v>
      </c>
      <c r="C142" s="32">
        <v>8</v>
      </c>
      <c r="D142" s="33">
        <v>5.3405085328402393</v>
      </c>
      <c r="E142" s="33">
        <v>5.3784205010265396</v>
      </c>
      <c r="F142" s="32" t="s">
        <v>52</v>
      </c>
      <c r="G142" s="33">
        <f>E142-D142</f>
        <v>3.7911968186300271E-2</v>
      </c>
    </row>
    <row r="143" spans="1:24" ht="14" x14ac:dyDescent="0.3">
      <c r="A143" t="s">
        <v>53</v>
      </c>
      <c r="B143" s="32" t="s">
        <v>60</v>
      </c>
      <c r="C143" s="32">
        <v>8</v>
      </c>
      <c r="D143" s="33">
        <v>5.7414204187097582</v>
      </c>
      <c r="E143" s="33">
        <v>5.8047698099052454</v>
      </c>
      <c r="F143" s="32" t="s">
        <v>52</v>
      </c>
      <c r="G143" s="33">
        <f>E143-D143</f>
        <v>6.3349391195487215E-2</v>
      </c>
    </row>
    <row r="144" spans="1:24" ht="14" x14ac:dyDescent="0.3">
      <c r="A144" t="s">
        <v>54</v>
      </c>
      <c r="B144" s="32" t="s">
        <v>60</v>
      </c>
      <c r="C144" s="32">
        <v>8</v>
      </c>
      <c r="D144" s="33">
        <v>5.4871725183573856</v>
      </c>
      <c r="E144" s="33">
        <v>5.2978523352220055</v>
      </c>
      <c r="F144" s="32" t="s">
        <v>56</v>
      </c>
      <c r="G144" s="33">
        <f>E144-D144</f>
        <v>-0.18932018313538013</v>
      </c>
    </row>
    <row r="145" spans="1:25" ht="14" x14ac:dyDescent="0.3">
      <c r="A145" t="s">
        <v>55</v>
      </c>
      <c r="B145" s="32" t="s">
        <v>60</v>
      </c>
      <c r="C145" s="32">
        <v>8</v>
      </c>
      <c r="D145" s="33">
        <v>5.8321546768598411</v>
      </c>
      <c r="E145" s="33">
        <v>5.8030731623982534</v>
      </c>
      <c r="F145" s="32" t="s">
        <v>56</v>
      </c>
      <c r="G145" s="33">
        <f>E145-D145</f>
        <v>-2.9081514461587687E-2</v>
      </c>
    </row>
    <row r="146" spans="1:25" ht="14" x14ac:dyDescent="0.3">
      <c r="B146" s="32"/>
      <c r="C146" s="55" t="s">
        <v>138</v>
      </c>
      <c r="D146" s="33">
        <f>AVERAGE(D142:D145)</f>
        <v>5.6003140366918061</v>
      </c>
      <c r="E146" s="33">
        <f>AVERAGE(E142:E145)</f>
        <v>5.5710289521380103</v>
      </c>
      <c r="F146" s="32"/>
      <c r="G146" s="33">
        <f>AVERAGE(G142:G145)</f>
        <v>-2.9285084553795082E-2</v>
      </c>
      <c r="Y146" t="s">
        <v>58</v>
      </c>
    </row>
    <row r="147" spans="1:25" ht="14" x14ac:dyDescent="0.3">
      <c r="B147" s="32"/>
      <c r="C147" s="55" t="s">
        <v>139</v>
      </c>
      <c r="D147" s="33">
        <f>_xlfn.STDEV.S(D142:D145)/SQRT(D148)</f>
        <v>0.11326995647651714</v>
      </c>
      <c r="E147" s="33">
        <f>_xlfn.STDEV.S(E142:E145)/SQRT(E148)</f>
        <v>0.13546302803541888</v>
      </c>
      <c r="F147" s="32"/>
      <c r="G147" s="33">
        <f>_xlfn.STDEV.S(G142:G145)/SQRT(G148)</f>
        <v>5.679485320952625E-2</v>
      </c>
      <c r="Y147" t="s">
        <v>58</v>
      </c>
    </row>
    <row r="148" spans="1:25" ht="14" x14ac:dyDescent="0.3">
      <c r="B148" s="32"/>
      <c r="C148" s="34" t="s">
        <v>1</v>
      </c>
      <c r="D148" s="35">
        <f>COUNT(D142:D145)</f>
        <v>4</v>
      </c>
      <c r="E148" s="35">
        <f>COUNT(E142:E145)</f>
        <v>4</v>
      </c>
      <c r="F148" s="32"/>
      <c r="G148" s="35">
        <f>COUNT(G142:G145)</f>
        <v>4</v>
      </c>
      <c r="Y148" t="s">
        <v>58</v>
      </c>
    </row>
    <row r="149" spans="1:25" ht="14" x14ac:dyDescent="0.3">
      <c r="B149" s="32"/>
      <c r="C149" s="36" t="s">
        <v>119</v>
      </c>
      <c r="D149" s="37">
        <f>TTEST(D142:D145,E142:E145,2,1)</f>
        <v>0.6417057701561848</v>
      </c>
      <c r="E149" s="35" t="s">
        <v>57</v>
      </c>
      <c r="F149" s="32"/>
      <c r="G149" s="33"/>
      <c r="Y149" t="s">
        <v>58</v>
      </c>
    </row>
    <row r="150" spans="1:25" ht="14" x14ac:dyDescent="0.3">
      <c r="B150" s="32"/>
      <c r="C150" s="32"/>
      <c r="D150" s="33"/>
      <c r="E150" s="33"/>
      <c r="F150" s="32"/>
      <c r="G150" s="33"/>
    </row>
    <row r="151" spans="1:25" ht="14" x14ac:dyDescent="0.3">
      <c r="A151" t="s">
        <v>50</v>
      </c>
      <c r="B151" s="32" t="s">
        <v>60</v>
      </c>
      <c r="C151" s="32">
        <v>9</v>
      </c>
      <c r="D151" s="33">
        <v>5.3303057825836069</v>
      </c>
      <c r="E151" s="33">
        <v>5.4234478444058043</v>
      </c>
      <c r="F151" s="32" t="s">
        <v>52</v>
      </c>
      <c r="G151" s="33">
        <f>E151-D151</f>
        <v>9.3142061822197419E-2</v>
      </c>
    </row>
    <row r="152" spans="1:25" ht="14" x14ac:dyDescent="0.3">
      <c r="A152" t="s">
        <v>53</v>
      </c>
      <c r="B152" s="32" t="s">
        <v>60</v>
      </c>
      <c r="C152" s="32">
        <v>9</v>
      </c>
      <c r="D152" s="33">
        <v>5.8157253078966678</v>
      </c>
      <c r="E152" s="33">
        <v>5.785968501540486</v>
      </c>
      <c r="F152" s="32" t="s">
        <v>56</v>
      </c>
      <c r="G152" s="33">
        <f>E152-D152</f>
        <v>-2.975680635618172E-2</v>
      </c>
    </row>
    <row r="153" spans="1:25" ht="14" x14ac:dyDescent="0.3">
      <c r="A153" t="s">
        <v>54</v>
      </c>
      <c r="B153" s="32" t="s">
        <v>60</v>
      </c>
      <c r="C153" s="32">
        <v>9</v>
      </c>
      <c r="D153" s="33">
        <v>5.5426628423213309</v>
      </c>
      <c r="E153" s="33">
        <v>5.424261079699412</v>
      </c>
      <c r="F153" s="32" t="s">
        <v>56</v>
      </c>
      <c r="G153" s="33">
        <f>E153-D153</f>
        <v>-0.11840176262191893</v>
      </c>
    </row>
    <row r="154" spans="1:25" ht="14" x14ac:dyDescent="0.3">
      <c r="A154" t="s">
        <v>55</v>
      </c>
      <c r="B154" s="32" t="s">
        <v>60</v>
      </c>
      <c r="C154" s="32">
        <v>9</v>
      </c>
      <c r="D154" s="33">
        <v>5.7425519861689782</v>
      </c>
      <c r="E154" s="33">
        <v>5.7633412396446504</v>
      </c>
      <c r="F154" s="32" t="s">
        <v>52</v>
      </c>
      <c r="G154" s="33">
        <f>E154-D154</f>
        <v>2.0789253475672176E-2</v>
      </c>
    </row>
    <row r="155" spans="1:25" ht="14" x14ac:dyDescent="0.3">
      <c r="B155" s="32"/>
      <c r="C155" s="55" t="s">
        <v>138</v>
      </c>
      <c r="D155" s="33">
        <f>AVERAGE(D151:D154)</f>
        <v>5.6078114797426455</v>
      </c>
      <c r="E155" s="33">
        <f>AVERAGE(E151:E154)</f>
        <v>5.5992546663225884</v>
      </c>
      <c r="F155" s="32"/>
      <c r="G155" s="33">
        <f>AVERAGE(G151:G154)</f>
        <v>-8.5568134200577628E-3</v>
      </c>
    </row>
    <row r="156" spans="1:25" ht="14" x14ac:dyDescent="0.3">
      <c r="B156" s="32"/>
      <c r="C156" s="55" t="s">
        <v>139</v>
      </c>
      <c r="D156" s="33">
        <f>_xlfn.STDEV.S(D151:D154)/SQRT(D157)</f>
        <v>0.10902481404221047</v>
      </c>
      <c r="E156" s="33">
        <f>_xlfn.STDEV.S(E151:E154)/SQRT(E157)</f>
        <v>0.10137276664127454</v>
      </c>
      <c r="F156" s="32"/>
      <c r="G156" s="33">
        <f>_xlfn.STDEV.S(G151:G154)/SQRT(G157)</f>
        <v>4.4458974940799451E-2</v>
      </c>
    </row>
    <row r="157" spans="1:25" ht="14" x14ac:dyDescent="0.3">
      <c r="B157" s="32"/>
      <c r="C157" s="34" t="s">
        <v>1</v>
      </c>
      <c r="D157" s="35">
        <f>COUNT(D151:D154)</f>
        <v>4</v>
      </c>
      <c r="E157" s="35">
        <f>COUNT(E151:E154)</f>
        <v>4</v>
      </c>
      <c r="F157" s="32"/>
      <c r="G157" s="35">
        <f>COUNT(G151:G154)</f>
        <v>4</v>
      </c>
    </row>
    <row r="158" spans="1:25" ht="14" x14ac:dyDescent="0.3">
      <c r="B158" s="32"/>
      <c r="C158" s="36" t="s">
        <v>119</v>
      </c>
      <c r="D158" s="37">
        <f>TTEST(D151:D154,E151:E154,2,1)</f>
        <v>0.85966955713104831</v>
      </c>
      <c r="E158" s="35" t="s">
        <v>57</v>
      </c>
      <c r="F158" s="32"/>
      <c r="G158" s="33"/>
    </row>
    <row r="159" spans="1:25" ht="14" x14ac:dyDescent="0.3">
      <c r="B159" s="32"/>
      <c r="C159" s="32"/>
      <c r="D159" s="33"/>
      <c r="E159" s="33"/>
      <c r="F159" s="32"/>
      <c r="G159" s="33"/>
    </row>
    <row r="160" spans="1:25" ht="14" x14ac:dyDescent="0.3">
      <c r="A160" t="s">
        <v>50</v>
      </c>
      <c r="B160" s="32" t="s">
        <v>60</v>
      </c>
      <c r="C160" s="32">
        <v>10</v>
      </c>
      <c r="D160" s="33">
        <v>5.4124426405904851</v>
      </c>
      <c r="E160" s="33">
        <v>5.5180744308284417</v>
      </c>
      <c r="F160" s="32" t="s">
        <v>52</v>
      </c>
      <c r="G160" s="33">
        <f>E160-D160</f>
        <v>0.10563179023795666</v>
      </c>
    </row>
    <row r="161" spans="1:7" ht="14" x14ac:dyDescent="0.3">
      <c r="A161" t="s">
        <v>53</v>
      </c>
      <c r="B161" s="32" t="s">
        <v>60</v>
      </c>
      <c r="C161" s="32">
        <v>10</v>
      </c>
      <c r="D161" s="33">
        <v>5.9450019983617119</v>
      </c>
      <c r="E161" s="33">
        <v>5.9679846370874312</v>
      </c>
      <c r="F161" s="32" t="s">
        <v>52</v>
      </c>
      <c r="G161" s="33">
        <f>E161-D161</f>
        <v>2.2982638725719262E-2</v>
      </c>
    </row>
    <row r="162" spans="1:7" ht="14" x14ac:dyDescent="0.3">
      <c r="A162" t="s">
        <v>54</v>
      </c>
      <c r="B162" s="32" t="s">
        <v>60</v>
      </c>
      <c r="C162" s="32">
        <v>10</v>
      </c>
      <c r="D162" s="33">
        <v>5.5042839450219168</v>
      </c>
      <c r="E162" s="33">
        <v>5.555595722222022</v>
      </c>
      <c r="F162" s="32" t="s">
        <v>52</v>
      </c>
      <c r="G162" s="33">
        <f>E162-D162</f>
        <v>5.1311777200105269E-2</v>
      </c>
    </row>
    <row r="163" spans="1:7" ht="14" x14ac:dyDescent="0.3">
      <c r="A163" t="s">
        <v>55</v>
      </c>
      <c r="B163" s="32" t="s">
        <v>60</v>
      </c>
      <c r="C163" s="32">
        <v>10</v>
      </c>
      <c r="D163" s="33">
        <v>5.8688870798635477</v>
      </c>
      <c r="E163" s="33">
        <v>5.8416190956927032</v>
      </c>
      <c r="F163" s="32" t="s">
        <v>56</v>
      </c>
      <c r="G163" s="33">
        <f>E163-D163</f>
        <v>-2.7267984170844528E-2</v>
      </c>
    </row>
    <row r="164" spans="1:7" ht="14" x14ac:dyDescent="0.3">
      <c r="B164" s="32"/>
      <c r="C164" s="55" t="s">
        <v>138</v>
      </c>
      <c r="D164" s="33">
        <f>AVERAGE(D160:D163)</f>
        <v>5.6826539159594152</v>
      </c>
      <c r="E164" s="33">
        <f>AVERAGE(E160:E163)</f>
        <v>5.7208184714576493</v>
      </c>
      <c r="F164" s="32"/>
      <c r="G164" s="33">
        <f>AVERAGE(G160:G163)</f>
        <v>3.8164555498234165E-2</v>
      </c>
    </row>
    <row r="165" spans="1:7" ht="14" x14ac:dyDescent="0.3">
      <c r="B165" s="32"/>
      <c r="C165" s="55" t="s">
        <v>139</v>
      </c>
      <c r="D165" s="33">
        <f>_xlfn.STDEV.S(D160:D163)/SQRT(D166)</f>
        <v>0.13176345204780598</v>
      </c>
      <c r="E165" s="33">
        <f>_xlfn.STDEV.S(E160:E163)/SQRT(E166)</f>
        <v>0.10957782893273628</v>
      </c>
      <c r="F165" s="32"/>
      <c r="G165" s="33">
        <f>_xlfn.STDEV.S(G160:G163)/SQRT(G166)</f>
        <v>2.774374561100227E-2</v>
      </c>
    </row>
    <row r="166" spans="1:7" ht="14" x14ac:dyDescent="0.3">
      <c r="B166" s="32"/>
      <c r="C166" s="34" t="s">
        <v>1</v>
      </c>
      <c r="D166" s="35">
        <f>COUNT(D160:D163)</f>
        <v>4</v>
      </c>
      <c r="E166" s="35">
        <f>COUNT(E160:E163)</f>
        <v>4</v>
      </c>
      <c r="F166" s="32"/>
      <c r="G166" s="35">
        <f>COUNT(G160:G163)</f>
        <v>4</v>
      </c>
    </row>
    <row r="167" spans="1:7" ht="14" x14ac:dyDescent="0.3">
      <c r="B167" s="32"/>
      <c r="C167" s="36" t="s">
        <v>119</v>
      </c>
      <c r="D167" s="37">
        <f>TTEST(D160:D163,E160:E163,2,1)</f>
        <v>0.2626575829193627</v>
      </c>
      <c r="E167" s="35" t="s">
        <v>57</v>
      </c>
      <c r="F167" s="32"/>
      <c r="G167" s="33"/>
    </row>
    <row r="168" spans="1:7" ht="14" x14ac:dyDescent="0.3">
      <c r="B168" s="32"/>
      <c r="C168" s="32"/>
      <c r="D168" s="33"/>
      <c r="E168" s="33"/>
      <c r="F168" s="32"/>
      <c r="G168" s="32"/>
    </row>
    <row r="169" spans="1:7" ht="14" x14ac:dyDescent="0.3">
      <c r="A169" t="s">
        <v>50</v>
      </c>
      <c r="B169" s="32" t="s">
        <v>60</v>
      </c>
      <c r="C169" s="32">
        <v>15</v>
      </c>
      <c r="D169" s="33">
        <v>5.564014003706073</v>
      </c>
      <c r="E169" s="33">
        <v>5.3760506380926074</v>
      </c>
      <c r="F169" s="32" t="s">
        <v>56</v>
      </c>
      <c r="G169" s="33">
        <f>E169-D169</f>
        <v>-0.18796336561346561</v>
      </c>
    </row>
    <row r="170" spans="1:7" ht="14" x14ac:dyDescent="0.3">
      <c r="A170" t="s">
        <v>53</v>
      </c>
      <c r="B170" s="32" t="s">
        <v>60</v>
      </c>
      <c r="C170" s="32">
        <v>15</v>
      </c>
      <c r="D170" s="33">
        <v>5.9577820053265205</v>
      </c>
      <c r="E170" s="33">
        <v>5.8057359071336476</v>
      </c>
      <c r="F170" s="32" t="s">
        <v>56</v>
      </c>
      <c r="G170" s="33">
        <f>E170-D170</f>
        <v>-0.15204609819287285</v>
      </c>
    </row>
    <row r="171" spans="1:7" ht="14" x14ac:dyDescent="0.3">
      <c r="A171" t="s">
        <v>54</v>
      </c>
      <c r="B171" s="32" t="s">
        <v>60</v>
      </c>
      <c r="C171" s="32">
        <v>15</v>
      </c>
      <c r="D171" s="33">
        <v>5.581521603415279</v>
      </c>
      <c r="E171" s="33">
        <v>5.6421484456735476</v>
      </c>
      <c r="F171" s="32" t="s">
        <v>52</v>
      </c>
      <c r="G171" s="33">
        <f>E171-D171</f>
        <v>6.0626842258268532E-2</v>
      </c>
    </row>
    <row r="172" spans="1:7" ht="14" x14ac:dyDescent="0.3">
      <c r="A172" t="s">
        <v>55</v>
      </c>
      <c r="B172" s="32" t="s">
        <v>60</v>
      </c>
      <c r="C172" s="32">
        <v>15</v>
      </c>
      <c r="D172" s="33">
        <v>5.8895407485648619</v>
      </c>
      <c r="E172" s="33">
        <v>5.9981782190154975</v>
      </c>
      <c r="F172" s="32" t="s">
        <v>52</v>
      </c>
      <c r="G172" s="33">
        <f>E172-D172</f>
        <v>0.10863747045063565</v>
      </c>
    </row>
    <row r="173" spans="1:7" ht="14" x14ac:dyDescent="0.3">
      <c r="B173" s="32"/>
      <c r="C173" s="55" t="s">
        <v>138</v>
      </c>
      <c r="D173" s="33">
        <f>AVERAGE(D169:D172)</f>
        <v>5.748214590253184</v>
      </c>
      <c r="E173" s="33">
        <f>AVERAGE(E169:E172)</f>
        <v>5.7055283024788253</v>
      </c>
      <c r="F173" s="32"/>
      <c r="G173" s="33">
        <f>AVERAGE(G169:G172)</f>
        <v>-4.2686287774358567E-2</v>
      </c>
    </row>
    <row r="174" spans="1:7" ht="14" x14ac:dyDescent="0.3">
      <c r="B174" s="32"/>
      <c r="C174" s="55" t="s">
        <v>139</v>
      </c>
      <c r="D174" s="33">
        <f>_xlfn.STDEV.S(D169:D172)/SQRT(D175)</f>
        <v>0.10230998339560156</v>
      </c>
      <c r="E174" s="33">
        <f>_xlfn.STDEV.S(E169:E172)/SQRT(E175)</f>
        <v>0.13173776833088816</v>
      </c>
      <c r="F174" s="32"/>
      <c r="G174" s="33">
        <f>_xlfn.STDEV.S(G169:G172)/SQRT(G175)</f>
        <v>7.4519281688655584E-2</v>
      </c>
    </row>
    <row r="175" spans="1:7" ht="14" x14ac:dyDescent="0.3">
      <c r="B175" s="32"/>
      <c r="C175" s="34" t="s">
        <v>1</v>
      </c>
      <c r="D175" s="35">
        <f>COUNT(D169:D172)</f>
        <v>4</v>
      </c>
      <c r="E175" s="35">
        <f>COUNT(E169:E172)</f>
        <v>4</v>
      </c>
      <c r="F175" s="32"/>
      <c r="G175" s="35">
        <f>COUNT(G169:G172)</f>
        <v>4</v>
      </c>
    </row>
    <row r="176" spans="1:7" ht="14.5" thickBot="1" x14ac:dyDescent="0.35">
      <c r="A176" s="16"/>
      <c r="B176" s="38"/>
      <c r="C176" s="39" t="s">
        <v>119</v>
      </c>
      <c r="D176" s="40">
        <f>TTEST(D169:D172,E169:E172,2,1)</f>
        <v>0.60688178909742807</v>
      </c>
      <c r="E176" s="41" t="s">
        <v>57</v>
      </c>
      <c r="F176" s="38"/>
      <c r="G176" s="42"/>
    </row>
    <row r="177" spans="1:7" ht="14.5" thickTop="1" x14ac:dyDescent="0.3">
      <c r="B177" s="32"/>
      <c r="C177" s="32"/>
      <c r="D177" s="32"/>
      <c r="E177" s="32"/>
      <c r="F177" s="32"/>
      <c r="G177" s="32"/>
    </row>
    <row r="178" spans="1:7" ht="14" x14ac:dyDescent="0.3">
      <c r="A178" s="18" t="s">
        <v>67</v>
      </c>
      <c r="F178" s="18"/>
      <c r="G178" s="32"/>
    </row>
    <row r="179" spans="1:7" ht="14" x14ac:dyDescent="0.3">
      <c r="A179" s="18" t="s">
        <v>68</v>
      </c>
      <c r="G179" s="32"/>
    </row>
    <row r="180" spans="1:7" ht="14" x14ac:dyDescent="0.3">
      <c r="B180" s="32"/>
      <c r="C180" s="32"/>
      <c r="D180" s="32"/>
      <c r="E180" s="32"/>
      <c r="F180" s="32"/>
      <c r="G180" s="32"/>
    </row>
    <row r="181" spans="1:7" ht="14" x14ac:dyDescent="0.3">
      <c r="B181" s="32"/>
      <c r="C181" s="32"/>
      <c r="D181" s="32"/>
      <c r="E181" s="32"/>
      <c r="F181" s="32"/>
      <c r="G181" s="32"/>
    </row>
    <row r="182" spans="1:7" ht="14" x14ac:dyDescent="0.3">
      <c r="B182" s="32"/>
      <c r="C182" s="32"/>
      <c r="D182" s="32"/>
      <c r="E182" s="32"/>
      <c r="F182" s="32"/>
      <c r="G182" s="32"/>
    </row>
    <row r="183" spans="1:7" ht="14" x14ac:dyDescent="0.3">
      <c r="B183" s="32"/>
      <c r="C183" s="32"/>
      <c r="D183" s="32"/>
      <c r="E183" s="32"/>
      <c r="F183" s="32"/>
      <c r="G183" s="32"/>
    </row>
    <row r="184" spans="1:7" ht="14" x14ac:dyDescent="0.3">
      <c r="B184" s="32"/>
      <c r="C184" s="32"/>
      <c r="D184" s="32"/>
      <c r="E184" s="32"/>
      <c r="F184" s="32"/>
      <c r="G184" s="32"/>
    </row>
    <row r="185" spans="1:7" ht="14" x14ac:dyDescent="0.3">
      <c r="B185" s="32"/>
      <c r="C185" s="32"/>
      <c r="D185" s="32"/>
      <c r="E185" s="32"/>
      <c r="F185" s="32"/>
      <c r="G185" s="32"/>
    </row>
    <row r="186" spans="1:7" ht="14" x14ac:dyDescent="0.3">
      <c r="B186" s="32"/>
      <c r="C186" s="32"/>
      <c r="D186" s="32"/>
      <c r="E186" s="32"/>
      <c r="F186" s="32"/>
      <c r="G186" s="32"/>
    </row>
    <row r="187" spans="1:7" ht="14" x14ac:dyDescent="0.3">
      <c r="B187" s="32"/>
      <c r="C187" s="32"/>
      <c r="D187" s="32"/>
      <c r="E187" s="32"/>
      <c r="F187" s="32"/>
      <c r="G187" s="32"/>
    </row>
    <row r="188" spans="1:7" ht="14" x14ac:dyDescent="0.3">
      <c r="B188" s="32"/>
      <c r="C188" s="32"/>
      <c r="D188" s="32"/>
      <c r="E188" s="32"/>
      <c r="F188" s="32"/>
      <c r="G188" s="32"/>
    </row>
    <row r="189" spans="1:7" ht="14" x14ac:dyDescent="0.3">
      <c r="B189" s="32"/>
      <c r="C189" s="32"/>
      <c r="D189" s="32"/>
      <c r="E189" s="32"/>
      <c r="F189" s="32"/>
      <c r="G189" s="32"/>
    </row>
    <row r="190" spans="1:7" ht="14" x14ac:dyDescent="0.3">
      <c r="B190" s="32"/>
      <c r="C190" s="32"/>
      <c r="D190" s="32"/>
      <c r="E190" s="32"/>
      <c r="F190" s="32"/>
      <c r="G190" s="32"/>
    </row>
    <row r="191" spans="1:7" ht="14" x14ac:dyDescent="0.3">
      <c r="B191" s="32"/>
      <c r="C191" s="32"/>
      <c r="D191" s="32"/>
      <c r="E191" s="32"/>
      <c r="F191" s="32"/>
      <c r="G191" s="32"/>
    </row>
    <row r="192" spans="1:7" ht="14" x14ac:dyDescent="0.3">
      <c r="B192" s="32"/>
      <c r="C192" s="32"/>
      <c r="D192" s="32"/>
      <c r="E192" s="32"/>
      <c r="F192" s="32"/>
      <c r="G192" s="32"/>
    </row>
    <row r="193" spans="2:7" ht="14" x14ac:dyDescent="0.3">
      <c r="B193" s="32"/>
      <c r="C193" s="32"/>
      <c r="D193" s="32"/>
      <c r="E193" s="32"/>
      <c r="F193" s="32"/>
      <c r="G193" s="32"/>
    </row>
    <row r="194" spans="2:7" ht="14" x14ac:dyDescent="0.3">
      <c r="B194" s="32"/>
      <c r="C194" s="32"/>
      <c r="D194" s="32"/>
      <c r="E194" s="32"/>
      <c r="F194" s="32"/>
      <c r="G194" s="32"/>
    </row>
    <row r="195" spans="2:7" ht="14" x14ac:dyDescent="0.3">
      <c r="B195" s="32"/>
      <c r="C195" s="32"/>
      <c r="D195" s="32"/>
      <c r="E195" s="32"/>
      <c r="F195" s="32"/>
      <c r="G195" s="32"/>
    </row>
    <row r="196" spans="2:7" ht="14" x14ac:dyDescent="0.3">
      <c r="B196" s="32"/>
      <c r="C196" s="32"/>
      <c r="D196" s="32"/>
      <c r="E196" s="32"/>
      <c r="F196" s="32"/>
      <c r="G196" s="32"/>
    </row>
    <row r="197" spans="2:7" ht="14" x14ac:dyDescent="0.3">
      <c r="B197" s="32"/>
      <c r="C197" s="32"/>
      <c r="D197" s="32"/>
      <c r="E197" s="32"/>
      <c r="F197" s="32"/>
      <c r="G197" s="32"/>
    </row>
    <row r="198" spans="2:7" ht="14" x14ac:dyDescent="0.3">
      <c r="B198" s="32"/>
      <c r="C198" s="32"/>
      <c r="D198" s="32"/>
      <c r="E198" s="32"/>
      <c r="F198" s="32"/>
      <c r="G198" s="32"/>
    </row>
    <row r="199" spans="2:7" ht="14" x14ac:dyDescent="0.3">
      <c r="B199" s="32"/>
      <c r="C199" s="32"/>
      <c r="D199" s="32"/>
      <c r="E199" s="32"/>
      <c r="F199" s="32"/>
      <c r="G199" s="32"/>
    </row>
    <row r="200" spans="2:7" ht="14" x14ac:dyDescent="0.3">
      <c r="B200" s="32"/>
      <c r="C200" s="32"/>
      <c r="D200" s="32"/>
      <c r="E200" s="32"/>
      <c r="F200" s="32"/>
      <c r="G200" s="32"/>
    </row>
    <row r="201" spans="2:7" ht="14" x14ac:dyDescent="0.3">
      <c r="B201" s="32"/>
      <c r="C201" s="32"/>
      <c r="D201" s="32"/>
      <c r="E201" s="32"/>
      <c r="F201" s="32"/>
      <c r="G201" s="32"/>
    </row>
    <row r="202" spans="2:7" ht="14" x14ac:dyDescent="0.3">
      <c r="B202" s="32"/>
      <c r="C202" s="32"/>
      <c r="D202" s="32"/>
      <c r="E202" s="32"/>
      <c r="F202" s="32"/>
      <c r="G202" s="32"/>
    </row>
    <row r="203" spans="2:7" ht="14" x14ac:dyDescent="0.3">
      <c r="B203" s="32"/>
      <c r="C203" s="32"/>
      <c r="D203" s="32"/>
      <c r="E203" s="32"/>
      <c r="F203" s="32"/>
      <c r="G203" s="32"/>
    </row>
    <row r="204" spans="2:7" ht="14" x14ac:dyDescent="0.3">
      <c r="B204" s="32"/>
      <c r="C204" s="32"/>
      <c r="D204" s="32"/>
      <c r="E204" s="32"/>
      <c r="F204" s="32"/>
      <c r="G204" s="32"/>
    </row>
    <row r="205" spans="2:7" ht="14" x14ac:dyDescent="0.3">
      <c r="B205" s="32"/>
      <c r="C205" s="32"/>
      <c r="D205" s="32"/>
      <c r="E205" s="32"/>
      <c r="F205" s="32"/>
      <c r="G205" s="32"/>
    </row>
    <row r="206" spans="2:7" ht="14" x14ac:dyDescent="0.3">
      <c r="B206" s="32"/>
      <c r="C206" s="32"/>
      <c r="D206" s="32"/>
      <c r="E206" s="32"/>
      <c r="F206" s="32"/>
      <c r="G206" s="32"/>
    </row>
    <row r="207" spans="2:7" ht="14" x14ac:dyDescent="0.3">
      <c r="B207" s="32"/>
      <c r="C207" s="32"/>
      <c r="D207" s="32"/>
      <c r="E207" s="32"/>
      <c r="F207" s="32"/>
      <c r="G207" s="32"/>
    </row>
    <row r="208" spans="2:7" ht="14" x14ac:dyDescent="0.3">
      <c r="B208" s="32"/>
      <c r="C208" s="32"/>
      <c r="D208" s="32"/>
      <c r="E208" s="32"/>
      <c r="F208" s="32"/>
      <c r="G208" s="32"/>
    </row>
    <row r="209" spans="2:7" ht="14" x14ac:dyDescent="0.3">
      <c r="B209" s="32"/>
      <c r="C209" s="32"/>
      <c r="D209" s="32"/>
      <c r="E209" s="32"/>
      <c r="F209" s="32"/>
      <c r="G209" s="32"/>
    </row>
    <row r="210" spans="2:7" ht="14" x14ac:dyDescent="0.3">
      <c r="B210" s="32"/>
      <c r="C210" s="32"/>
      <c r="D210" s="32"/>
      <c r="E210" s="32"/>
      <c r="F210" s="32"/>
      <c r="G210" s="32"/>
    </row>
    <row r="211" spans="2:7" ht="14" x14ac:dyDescent="0.3">
      <c r="B211" s="32"/>
      <c r="C211" s="32"/>
      <c r="D211" s="32"/>
      <c r="E211" s="32"/>
      <c r="F211" s="32"/>
      <c r="G211" s="32"/>
    </row>
    <row r="212" spans="2:7" ht="14" x14ac:dyDescent="0.3">
      <c r="B212" s="32"/>
      <c r="C212" s="32"/>
      <c r="D212" s="32"/>
      <c r="E212" s="32"/>
      <c r="F212" s="32"/>
      <c r="G212" s="32"/>
    </row>
    <row r="213" spans="2:7" ht="14" x14ac:dyDescent="0.3">
      <c r="B213" s="32"/>
      <c r="C213" s="32"/>
      <c r="D213" s="32"/>
      <c r="E213" s="32"/>
      <c r="F213" s="32"/>
      <c r="G213" s="32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M5"/>
  <sheetViews>
    <sheetView zoomScale="80" zoomScaleNormal="80" workbookViewId="0">
      <selection activeCell="B11" sqref="B11"/>
    </sheetView>
  </sheetViews>
  <sheetFormatPr defaultRowHeight="12.5" x14ac:dyDescent="0.25"/>
  <sheetData>
    <row r="1" spans="1:117" x14ac:dyDescent="0.25">
      <c r="A1" t="s">
        <v>147</v>
      </c>
    </row>
    <row r="3" spans="1:117" x14ac:dyDescent="0.25">
      <c r="A3" t="s">
        <v>13</v>
      </c>
      <c r="B3" t="s">
        <v>38</v>
      </c>
      <c r="C3">
        <v>4.5729422016346701</v>
      </c>
      <c r="D3">
        <v>0.18595559840190401</v>
      </c>
      <c r="E3">
        <v>5</v>
      </c>
      <c r="F3" t="s">
        <v>14</v>
      </c>
      <c r="G3" t="s">
        <v>38</v>
      </c>
      <c r="H3">
        <v>3.60740595322534</v>
      </c>
      <c r="I3">
        <v>0.71382685477642505</v>
      </c>
      <c r="J3">
        <v>5</v>
      </c>
      <c r="K3" t="s">
        <v>15</v>
      </c>
      <c r="L3" t="s">
        <v>38</v>
      </c>
      <c r="M3">
        <v>5.4944781358253696</v>
      </c>
      <c r="N3">
        <v>6.4159313146756006E-2</v>
      </c>
      <c r="O3">
        <v>5</v>
      </c>
      <c r="P3" t="s">
        <v>16</v>
      </c>
      <c r="Q3" t="s">
        <v>38</v>
      </c>
      <c r="R3">
        <v>4.5246476328154897</v>
      </c>
      <c r="S3">
        <v>0.21579778310233999</v>
      </c>
      <c r="T3">
        <v>5</v>
      </c>
      <c r="U3" t="s">
        <v>17</v>
      </c>
      <c r="V3" t="s">
        <v>38</v>
      </c>
      <c r="W3">
        <v>5.4175111942969396</v>
      </c>
      <c r="X3">
        <v>0.13784159688146799</v>
      </c>
      <c r="Y3">
        <v>5</v>
      </c>
      <c r="Z3" t="s">
        <v>18</v>
      </c>
      <c r="AA3" t="s">
        <v>38</v>
      </c>
      <c r="AB3">
        <v>4.9407662521945603</v>
      </c>
      <c r="AC3">
        <v>9.20457105648297E-2</v>
      </c>
      <c r="AD3">
        <v>5</v>
      </c>
      <c r="AE3" t="s">
        <v>19</v>
      </c>
      <c r="AF3" t="s">
        <v>38</v>
      </c>
      <c r="AG3">
        <v>5.4879229565294096</v>
      </c>
      <c r="AH3">
        <v>0.25925548440116902</v>
      </c>
      <c r="AI3">
        <v>5</v>
      </c>
      <c r="AJ3" t="s">
        <v>20</v>
      </c>
      <c r="AK3" t="s">
        <v>38</v>
      </c>
      <c r="AL3">
        <v>4.9943709562615703</v>
      </c>
      <c r="AM3">
        <v>0.17950613011824901</v>
      </c>
      <c r="AN3">
        <v>5</v>
      </c>
      <c r="AO3" t="s">
        <v>21</v>
      </c>
      <c r="AP3" t="s">
        <v>38</v>
      </c>
      <c r="AQ3">
        <v>5.28820632082346</v>
      </c>
      <c r="AR3">
        <v>0.121967596215661</v>
      </c>
      <c r="AS3">
        <v>5</v>
      </c>
      <c r="AT3" t="s">
        <v>22</v>
      </c>
      <c r="AU3" t="s">
        <v>38</v>
      </c>
      <c r="AV3">
        <v>3.2434434823763598</v>
      </c>
      <c r="AW3">
        <v>0.41729514616090801</v>
      </c>
      <c r="AX3">
        <v>5</v>
      </c>
      <c r="AY3" t="s">
        <v>23</v>
      </c>
      <c r="AZ3" t="s">
        <v>38</v>
      </c>
      <c r="BA3">
        <v>2.51308689741639</v>
      </c>
      <c r="BB3">
        <v>0.73223794567240896</v>
      </c>
      <c r="BC3">
        <v>5</v>
      </c>
      <c r="BD3" t="s">
        <v>24</v>
      </c>
      <c r="BE3" t="s">
        <v>38</v>
      </c>
      <c r="BF3">
        <v>6.1669499579199298</v>
      </c>
      <c r="BG3">
        <v>0.14111720463758901</v>
      </c>
      <c r="BH3">
        <v>5</v>
      </c>
      <c r="BI3" t="s">
        <v>25</v>
      </c>
      <c r="BJ3" t="s">
        <v>38</v>
      </c>
      <c r="BK3">
        <v>5.5953837028843099</v>
      </c>
      <c r="BL3">
        <v>0.24798736079102299</v>
      </c>
      <c r="BM3">
        <v>5</v>
      </c>
      <c r="BN3" t="s">
        <v>26</v>
      </c>
      <c r="BO3" t="s">
        <v>38</v>
      </c>
      <c r="BP3">
        <v>2.8775538659640101</v>
      </c>
      <c r="BQ3">
        <v>0.45688495886207903</v>
      </c>
      <c r="BR3">
        <v>5</v>
      </c>
      <c r="BS3" t="s">
        <v>27</v>
      </c>
      <c r="BT3" t="s">
        <v>38</v>
      </c>
      <c r="BU3">
        <v>5.1196117649357999</v>
      </c>
      <c r="BV3">
        <v>0.16602871142023201</v>
      </c>
      <c r="BW3">
        <v>5</v>
      </c>
      <c r="BX3" t="s">
        <v>28</v>
      </c>
      <c r="BY3" t="s">
        <v>38</v>
      </c>
      <c r="BZ3">
        <v>4.2339429205363199</v>
      </c>
      <c r="CA3">
        <v>0.23527921356268</v>
      </c>
      <c r="CB3">
        <v>5</v>
      </c>
      <c r="CC3" t="s">
        <v>29</v>
      </c>
      <c r="CD3" t="s">
        <v>38</v>
      </c>
      <c r="CE3">
        <v>2.8822756752844798</v>
      </c>
      <c r="CF3">
        <v>0.56903821137213295</v>
      </c>
      <c r="CG3">
        <v>3</v>
      </c>
      <c r="CH3" t="s">
        <v>30</v>
      </c>
      <c r="CI3" t="s">
        <v>38</v>
      </c>
      <c r="CJ3">
        <v>4.5246476328154897</v>
      </c>
      <c r="CK3">
        <v>0.21579778310233999</v>
      </c>
      <c r="CL3">
        <v>5</v>
      </c>
      <c r="CM3" t="s">
        <v>31</v>
      </c>
      <c r="CN3" t="s">
        <v>38</v>
      </c>
      <c r="CO3" t="s">
        <v>32</v>
      </c>
      <c r="CP3" t="s">
        <v>38</v>
      </c>
      <c r="CQ3">
        <v>5.6152032722580802</v>
      </c>
      <c r="CR3">
        <v>9.7358511767407896E-2</v>
      </c>
      <c r="CS3">
        <v>3</v>
      </c>
      <c r="CT3" t="s">
        <v>33</v>
      </c>
      <c r="CU3" t="s">
        <v>38</v>
      </c>
      <c r="CV3">
        <v>5.9368251190703303</v>
      </c>
      <c r="CW3">
        <v>0.161081100896692</v>
      </c>
      <c r="CX3">
        <v>5</v>
      </c>
      <c r="CY3" t="s">
        <v>34</v>
      </c>
      <c r="CZ3" t="s">
        <v>38</v>
      </c>
      <c r="DA3">
        <v>4.27822222101923</v>
      </c>
      <c r="DB3">
        <v>0.30512987305422601</v>
      </c>
      <c r="DC3">
        <v>5</v>
      </c>
      <c r="DD3" t="s">
        <v>35</v>
      </c>
      <c r="DE3" t="s">
        <v>38</v>
      </c>
      <c r="DF3">
        <v>4.9237901974140001</v>
      </c>
      <c r="DG3">
        <v>0.193676632726204</v>
      </c>
      <c r="DH3">
        <v>5</v>
      </c>
      <c r="DI3" t="s">
        <v>36</v>
      </c>
      <c r="DJ3" t="s">
        <v>38</v>
      </c>
      <c r="DK3">
        <v>4.42726373771219</v>
      </c>
      <c r="DL3">
        <v>0.32796345125436699</v>
      </c>
      <c r="DM3">
        <v>4</v>
      </c>
    </row>
    <row r="4" spans="1:117" x14ac:dyDescent="0.25">
      <c r="B4" t="s">
        <v>39</v>
      </c>
      <c r="C4">
        <v>4.5037180438023698</v>
      </c>
      <c r="D4">
        <v>0.167093965453503</v>
      </c>
      <c r="E4">
        <v>5</v>
      </c>
      <c r="G4" t="s">
        <v>39</v>
      </c>
      <c r="H4">
        <v>3.83839319982508</v>
      </c>
      <c r="I4">
        <v>0.42698902545703399</v>
      </c>
      <c r="J4">
        <v>5</v>
      </c>
      <c r="L4" t="s">
        <v>39</v>
      </c>
      <c r="M4">
        <v>5.5638548763361797</v>
      </c>
      <c r="N4">
        <v>0.13593824522520301</v>
      </c>
      <c r="O4">
        <v>5</v>
      </c>
      <c r="Q4" t="s">
        <v>39</v>
      </c>
      <c r="R4">
        <v>4.5080038825051902</v>
      </c>
      <c r="S4">
        <v>0.16290212239830201</v>
      </c>
      <c r="T4">
        <v>5</v>
      </c>
      <c r="V4" t="s">
        <v>39</v>
      </c>
      <c r="W4">
        <v>5.54326775089576</v>
      </c>
      <c r="X4">
        <v>0.15634903437844999</v>
      </c>
      <c r="Y4">
        <v>5</v>
      </c>
      <c r="AA4" t="s">
        <v>39</v>
      </c>
      <c r="AB4">
        <v>4.77388864548176</v>
      </c>
      <c r="AC4">
        <v>0.122316862933666</v>
      </c>
      <c r="AD4">
        <v>5</v>
      </c>
      <c r="AF4" t="s">
        <v>39</v>
      </c>
      <c r="AG4">
        <v>5.4775090450564603</v>
      </c>
      <c r="AH4">
        <v>0.220907162555117</v>
      </c>
      <c r="AI4">
        <v>5</v>
      </c>
      <c r="AK4" t="s">
        <v>39</v>
      </c>
      <c r="AL4">
        <v>5.0938210334679797</v>
      </c>
      <c r="AM4">
        <v>0.26512468749727602</v>
      </c>
      <c r="AN4">
        <v>5</v>
      </c>
      <c r="AP4" t="s">
        <v>39</v>
      </c>
      <c r="AQ4">
        <v>5.4608063670375504</v>
      </c>
      <c r="AR4">
        <v>7.9636842483859396E-2</v>
      </c>
      <c r="AS4">
        <v>5</v>
      </c>
      <c r="AU4" t="s">
        <v>39</v>
      </c>
      <c r="AV4">
        <v>3.5752240853155999</v>
      </c>
      <c r="AW4">
        <v>0.230914835987583</v>
      </c>
      <c r="AX4">
        <v>5</v>
      </c>
      <c r="AZ4" t="s">
        <v>39</v>
      </c>
      <c r="BA4">
        <v>2.8224900973419298</v>
      </c>
      <c r="BB4">
        <v>0.32227971569167102</v>
      </c>
      <c r="BC4">
        <v>5</v>
      </c>
      <c r="BE4" t="s">
        <v>39</v>
      </c>
      <c r="BF4">
        <v>6.2718931428233997</v>
      </c>
      <c r="BG4">
        <v>0.19769312263385</v>
      </c>
      <c r="BH4">
        <v>5</v>
      </c>
      <c r="BJ4" t="s">
        <v>39</v>
      </c>
      <c r="BK4">
        <v>5.8870131932022298</v>
      </c>
      <c r="BL4">
        <v>0.209156163187595</v>
      </c>
      <c r="BM4">
        <v>5</v>
      </c>
      <c r="BO4" t="s">
        <v>39</v>
      </c>
      <c r="BP4">
        <v>4.0861563288502403</v>
      </c>
      <c r="BQ4">
        <v>0.53342747118885203</v>
      </c>
      <c r="BR4">
        <v>5</v>
      </c>
      <c r="BT4" t="s">
        <v>39</v>
      </c>
      <c r="BU4">
        <v>5.3728486540682203</v>
      </c>
      <c r="BV4">
        <v>0.104006965948116</v>
      </c>
      <c r="BW4">
        <v>5</v>
      </c>
      <c r="BY4" t="s">
        <v>39</v>
      </c>
      <c r="BZ4">
        <v>4.3598140353596904</v>
      </c>
      <c r="CA4">
        <v>0.25632890562462102</v>
      </c>
      <c r="CB4">
        <v>5</v>
      </c>
      <c r="CD4" t="s">
        <v>39</v>
      </c>
      <c r="CE4">
        <v>2.2946477390349398</v>
      </c>
      <c r="CF4">
        <v>0.57458369878933102</v>
      </c>
      <c r="CG4">
        <v>3</v>
      </c>
      <c r="CI4" t="s">
        <v>39</v>
      </c>
      <c r="CJ4">
        <v>4.5080038825051902</v>
      </c>
      <c r="CK4">
        <v>0.16290212239830201</v>
      </c>
      <c r="CL4">
        <v>5</v>
      </c>
      <c r="CN4" t="s">
        <v>39</v>
      </c>
      <c r="CP4" t="s">
        <v>39</v>
      </c>
      <c r="CQ4">
        <v>5.9979381331481099</v>
      </c>
      <c r="CR4">
        <v>0.34547616184774999</v>
      </c>
      <c r="CS4">
        <v>3</v>
      </c>
      <c r="CU4" t="s">
        <v>39</v>
      </c>
      <c r="CV4">
        <v>6.3008428215171399</v>
      </c>
      <c r="CW4">
        <v>0.14484299965393499</v>
      </c>
      <c r="CX4">
        <v>5</v>
      </c>
      <c r="CZ4" t="s">
        <v>39</v>
      </c>
      <c r="DA4">
        <v>4.36484705995806</v>
      </c>
      <c r="DB4">
        <v>0.231288538002593</v>
      </c>
      <c r="DC4">
        <v>5</v>
      </c>
      <c r="DE4" t="s">
        <v>39</v>
      </c>
      <c r="DF4">
        <v>5.07912022728887</v>
      </c>
      <c r="DG4">
        <v>0.21777599549020199</v>
      </c>
      <c r="DH4">
        <v>5</v>
      </c>
      <c r="DJ4" t="s">
        <v>39</v>
      </c>
      <c r="DK4">
        <v>4.8296434370319998</v>
      </c>
      <c r="DL4">
        <v>0.39812784158525999</v>
      </c>
      <c r="DM4">
        <v>4</v>
      </c>
    </row>
    <row r="5" spans="1:117" x14ac:dyDescent="0.25">
      <c r="B5" t="s">
        <v>40</v>
      </c>
      <c r="C5">
        <v>4.4525430593101003</v>
      </c>
      <c r="D5">
        <v>0.23759301752565401</v>
      </c>
      <c r="E5">
        <v>5</v>
      </c>
      <c r="G5" t="s">
        <v>40</v>
      </c>
      <c r="H5">
        <v>4.2565078480010898</v>
      </c>
      <c r="I5">
        <v>0.43093530082344</v>
      </c>
      <c r="J5">
        <v>5</v>
      </c>
      <c r="L5" t="s">
        <v>40</v>
      </c>
      <c r="M5">
        <v>5.6511322216483704</v>
      </c>
      <c r="N5">
        <v>0.21502183121211599</v>
      </c>
      <c r="O5">
        <v>5</v>
      </c>
      <c r="Q5" t="s">
        <v>40</v>
      </c>
      <c r="R5">
        <v>4.48926547798155</v>
      </c>
      <c r="S5">
        <v>0.29647889405799799</v>
      </c>
      <c r="T5">
        <v>5</v>
      </c>
      <c r="V5" t="s">
        <v>40</v>
      </c>
      <c r="W5">
        <v>5.6788420784812299</v>
      </c>
      <c r="X5">
        <v>0.171735162113931</v>
      </c>
      <c r="Y5">
        <v>5</v>
      </c>
      <c r="AA5" t="s">
        <v>40</v>
      </c>
      <c r="AB5">
        <v>4.4690698206833499</v>
      </c>
      <c r="AC5">
        <v>0.37082914623813901</v>
      </c>
      <c r="AD5">
        <v>5</v>
      </c>
      <c r="AF5" t="s">
        <v>40</v>
      </c>
      <c r="AG5">
        <v>5.51417089913509</v>
      </c>
      <c r="AH5">
        <v>0.30075562741022599</v>
      </c>
      <c r="AI5">
        <v>5</v>
      </c>
      <c r="AK5" t="s">
        <v>40</v>
      </c>
      <c r="AL5">
        <v>5.1010431319543397</v>
      </c>
      <c r="AM5">
        <v>0.199817052613186</v>
      </c>
      <c r="AN5">
        <v>5</v>
      </c>
      <c r="AP5" t="s">
        <v>40</v>
      </c>
      <c r="AQ5">
        <v>5.7314203208864098</v>
      </c>
      <c r="AR5">
        <v>0.28850743917235699</v>
      </c>
      <c r="AS5">
        <v>5</v>
      </c>
      <c r="AU5" t="s">
        <v>40</v>
      </c>
      <c r="AV5">
        <v>3.6736225217839</v>
      </c>
      <c r="AW5">
        <v>0.28750743261928902</v>
      </c>
      <c r="AX5">
        <v>5</v>
      </c>
      <c r="AZ5" t="s">
        <v>40</v>
      </c>
      <c r="BA5">
        <v>2.8420006605278401</v>
      </c>
      <c r="BB5">
        <v>0.31409185657474498</v>
      </c>
      <c r="BC5">
        <v>5</v>
      </c>
      <c r="BE5" t="s">
        <v>40</v>
      </c>
      <c r="BF5">
        <v>6.4963981032595202</v>
      </c>
      <c r="BG5">
        <v>0.32409299740310399</v>
      </c>
      <c r="BH5">
        <v>5</v>
      </c>
      <c r="BJ5" t="s">
        <v>40</v>
      </c>
      <c r="BK5">
        <v>5.6824449187902903</v>
      </c>
      <c r="BL5">
        <v>0.21441761953836799</v>
      </c>
      <c r="BM5">
        <v>5</v>
      </c>
      <c r="BO5" t="s">
        <v>40</v>
      </c>
      <c r="BP5">
        <v>5.3096728748284896</v>
      </c>
      <c r="BQ5">
        <v>0.367390527050863</v>
      </c>
      <c r="BR5">
        <v>5</v>
      </c>
      <c r="BT5" t="s">
        <v>40</v>
      </c>
      <c r="BU5">
        <v>5.6160438400280901</v>
      </c>
      <c r="BV5">
        <v>0.197095399460509</v>
      </c>
      <c r="BW5">
        <v>5</v>
      </c>
      <c r="BY5" t="s">
        <v>40</v>
      </c>
      <c r="BZ5">
        <v>4.8423596680567398</v>
      </c>
      <c r="CA5">
        <v>0.259299817964459</v>
      </c>
      <c r="CB5">
        <v>5</v>
      </c>
      <c r="CD5" t="s">
        <v>40</v>
      </c>
      <c r="CE5">
        <v>2.9750074431826601</v>
      </c>
      <c r="CF5">
        <v>0.77847494920603699</v>
      </c>
      <c r="CG5">
        <v>3</v>
      </c>
      <c r="CI5" t="s">
        <v>40</v>
      </c>
      <c r="CJ5">
        <v>4.48926547798155</v>
      </c>
      <c r="CK5">
        <v>0.29647889405799799</v>
      </c>
      <c r="CL5">
        <v>5</v>
      </c>
      <c r="CN5" t="s">
        <v>40</v>
      </c>
      <c r="CP5" t="s">
        <v>40</v>
      </c>
      <c r="CQ5">
        <v>5.9657327700440099</v>
      </c>
      <c r="CR5">
        <v>0.20310300912161</v>
      </c>
      <c r="CS5">
        <v>3</v>
      </c>
      <c r="CU5" t="s">
        <v>40</v>
      </c>
      <c r="CV5">
        <v>5.9529247432545001</v>
      </c>
      <c r="CW5">
        <v>0.10877577063779</v>
      </c>
      <c r="CX5">
        <v>5</v>
      </c>
      <c r="CZ5" t="s">
        <v>40</v>
      </c>
      <c r="DA5">
        <v>4.3884801095988797</v>
      </c>
      <c r="DB5">
        <v>0.24056698096336901</v>
      </c>
      <c r="DC5">
        <v>5</v>
      </c>
      <c r="DE5" t="s">
        <v>40</v>
      </c>
      <c r="DF5">
        <v>4.9140427463526599</v>
      </c>
      <c r="DG5">
        <v>0.21447259041123501</v>
      </c>
      <c r="DH5">
        <v>5</v>
      </c>
      <c r="DJ5" t="s">
        <v>40</v>
      </c>
      <c r="DK5">
        <v>4.7710102627071098</v>
      </c>
      <c r="DL5">
        <v>0.34722639737854999</v>
      </c>
      <c r="DM5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hole_Cochlea_Fig2</vt:lpstr>
      <vt:lpstr>Lat_Med_Bone_Fig3A</vt:lpstr>
      <vt:lpstr>4_tissues_Fig3B</vt:lpstr>
      <vt:lpstr>Age_isoform_Fig4</vt:lpstr>
      <vt:lpstr>Age_isoform_Fig4 (2)</vt:lpstr>
      <vt:lpstr>Fig2 ANOVA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. Marcus</dc:creator>
  <cp:lastModifiedBy>Daniel C. Marcus</cp:lastModifiedBy>
  <cp:lastPrinted>2016-11-25T21:41:56Z</cp:lastPrinted>
  <dcterms:created xsi:type="dcterms:W3CDTF">1996-10-14T23:33:28Z</dcterms:created>
  <dcterms:modified xsi:type="dcterms:W3CDTF">2017-11-18T09:30:36Z</dcterms:modified>
</cp:coreProperties>
</file>